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elayo_sharks_paper\Mary_models\"/>
    </mc:Choice>
  </mc:AlternateContent>
  <bookViews>
    <workbookView xWindow="0" yWindow="0" windowWidth="14400" windowHeight="6480" activeTab="1"/>
  </bookViews>
  <sheets>
    <sheet name="Biomass_transect" sheetId="1" r:id="rId1"/>
    <sheet name="Sheet1" sheetId="3" r:id="rId2"/>
    <sheet name="biomass_transect_trophic" sheetId="2" r:id="rId3"/>
  </sheets>
  <calcPr calcId="162913"/>
  <pivotCaches>
    <pivotCache cacheId="3" r:id="rId4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3" l="1"/>
  <c r="G15" i="3"/>
  <c r="D15" i="3"/>
  <c r="E15" i="3"/>
  <c r="F15" i="3"/>
  <c r="C15" i="3"/>
</calcChain>
</file>

<file path=xl/sharedStrings.xml><?xml version="1.0" encoding="utf-8"?>
<sst xmlns="http://schemas.openxmlformats.org/spreadsheetml/2006/main" count="1266" uniqueCount="53">
  <si>
    <t>Yr</t>
  </si>
  <si>
    <t>Island</t>
  </si>
  <si>
    <t>Location</t>
  </si>
  <si>
    <t>Filename</t>
  </si>
  <si>
    <t>Orien</t>
  </si>
  <si>
    <t>Tran</t>
  </si>
  <si>
    <t>t_ha</t>
  </si>
  <si>
    <t>Darwin</t>
  </si>
  <si>
    <t>Arco</t>
  </si>
  <si>
    <t>Arco izqda.avi</t>
  </si>
  <si>
    <t>SE</t>
  </si>
  <si>
    <t>T9</t>
  </si>
  <si>
    <t>Antiguo</t>
  </si>
  <si>
    <t>Arrecife Antiguo Izqda.avi</t>
  </si>
  <si>
    <t>T1</t>
  </si>
  <si>
    <t>T7</t>
  </si>
  <si>
    <t>Wolf</t>
  </si>
  <si>
    <t>Derrumbe</t>
  </si>
  <si>
    <t>T6</t>
  </si>
  <si>
    <t>El Arco</t>
  </si>
  <si>
    <t>T2</t>
  </si>
  <si>
    <t>T5</t>
  </si>
  <si>
    <t>T4</t>
  </si>
  <si>
    <t>T3</t>
  </si>
  <si>
    <t>T11</t>
  </si>
  <si>
    <t>Shark_Bay</t>
  </si>
  <si>
    <t>Shark Bay Izqda .avi</t>
  </si>
  <si>
    <t>Shark Bay</t>
  </si>
  <si>
    <t>Banana</t>
  </si>
  <si>
    <t>NW</t>
  </si>
  <si>
    <t>T8</t>
  </si>
  <si>
    <t>Arrecife Antiguo</t>
  </si>
  <si>
    <t>Derrumbe Izqda.avi</t>
  </si>
  <si>
    <t>Norte</t>
  </si>
  <si>
    <t>Pared Norte</t>
  </si>
  <si>
    <t>T10</t>
  </si>
  <si>
    <t>T12</t>
  </si>
  <si>
    <t>T13</t>
  </si>
  <si>
    <t>Banana Izqda.avi</t>
  </si>
  <si>
    <t>Fondeadero</t>
  </si>
  <si>
    <t>Fondeadero Izqda.avi</t>
  </si>
  <si>
    <t>T15</t>
  </si>
  <si>
    <t>Pared Norte Izqda.avi</t>
  </si>
  <si>
    <t>T14</t>
  </si>
  <si>
    <t>Apex</t>
  </si>
  <si>
    <t>Carnivore</t>
  </si>
  <si>
    <t>Herbivore</t>
  </si>
  <si>
    <t>Planktivore</t>
  </si>
  <si>
    <t>Grand Total</t>
  </si>
  <si>
    <t>Average of Apex</t>
  </si>
  <si>
    <t>Average of Carnivore</t>
  </si>
  <si>
    <t>Average of Herbivore</t>
  </si>
  <si>
    <t>Average of Planktiv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9"/>
      <color indexed="8"/>
      <name val="Arial"/>
    </font>
    <font>
      <sz val="10"/>
      <color indexed="8"/>
      <name val="Arial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6">
    <xf numFmtId="0" fontId="0" fillId="0" borderId="0" xfId="0"/>
    <xf numFmtId="0" fontId="1" fillId="2" borderId="1" xfId="1" applyFont="1" applyFill="1" applyBorder="1" applyAlignment="1">
      <alignment horizontal="center"/>
    </xf>
    <xf numFmtId="0" fontId="1" fillId="0" borderId="2" xfId="1" applyFont="1" applyFill="1" applyBorder="1" applyAlignment="1">
      <alignment horizontal="right" wrapText="1"/>
    </xf>
    <xf numFmtId="0" fontId="1" fillId="0" borderId="2" xfId="1" applyFont="1" applyFill="1" applyBorder="1" applyAlignment="1">
      <alignment wrapText="1"/>
    </xf>
    <xf numFmtId="2" fontId="1" fillId="0" borderId="2" xfId="1" applyNumberFormat="1" applyFont="1" applyFill="1" applyBorder="1" applyAlignment="1">
      <alignment horizontal="right" wrapText="1"/>
    </xf>
    <xf numFmtId="0" fontId="1" fillId="2" borderId="1" xfId="2" applyFont="1" applyFill="1" applyBorder="1" applyAlignment="1">
      <alignment horizontal="center"/>
    </xf>
    <xf numFmtId="0" fontId="1" fillId="0" borderId="2" xfId="2" applyFont="1" applyFill="1" applyBorder="1" applyAlignment="1">
      <alignment horizontal="right" wrapText="1"/>
    </xf>
    <xf numFmtId="0" fontId="1" fillId="0" borderId="2" xfId="2" applyFont="1" applyFill="1" applyBorder="1" applyAlignment="1">
      <alignment wrapText="1"/>
    </xf>
    <xf numFmtId="0" fontId="2" fillId="0" borderId="0" xfId="2"/>
    <xf numFmtId="0" fontId="2" fillId="0" borderId="2" xfId="2" applyBorder="1"/>
    <xf numFmtId="0" fontId="1" fillId="0" borderId="0" xfId="2" applyFont="1" applyFill="1" applyBorder="1" applyAlignment="1">
      <alignment horizontal="right" wrapText="1"/>
    </xf>
    <xf numFmtId="0" fontId="0" fillId="0" borderId="0" xfId="0" pivotButton="1"/>
    <xf numFmtId="0" fontId="0" fillId="0" borderId="0" xfId="0" applyNumberFormat="1"/>
    <xf numFmtId="0" fontId="3" fillId="3" borderId="3" xfId="0" applyFont="1" applyFill="1" applyBorder="1"/>
    <xf numFmtId="0" fontId="3" fillId="0" borderId="0" xfId="0" applyFont="1"/>
    <xf numFmtId="0" fontId="3" fillId="0" borderId="3" xfId="0" applyFont="1" applyBorder="1"/>
  </cellXfs>
  <cellStyles count="3">
    <cellStyle name="Normal" xfId="0" builtinId="0"/>
    <cellStyle name="Normal_Sheet1" xfId="1"/>
    <cellStyle name="Normal_Sheet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lan Friedlander" refreshedDate="42393.562442476854" createdVersion="6" refreshedVersion="6" minRefreshableVersion="3" recordCount="137">
  <cacheSource type="worksheet">
    <worksheetSource ref="A1:I138" sheet="biomass_transect_trophic"/>
  </cacheSource>
  <cacheFields count="9">
    <cacheField name="Yr" numFmtId="0">
      <sharedItems containsSemiMixedTypes="0" containsString="0" containsNumber="1" containsInteger="1" minValue="2013" maxValue="2014" count="2">
        <n v="2013"/>
        <n v="2014"/>
      </sharedItems>
    </cacheField>
    <cacheField name="Island" numFmtId="0">
      <sharedItems count="2">
        <s v="Darwin"/>
        <s v="Wolf"/>
      </sharedItems>
    </cacheField>
    <cacheField name="Location" numFmtId="0">
      <sharedItems/>
    </cacheField>
    <cacheField name="Orien" numFmtId="0">
      <sharedItems/>
    </cacheField>
    <cacheField name="Tran" numFmtId="0">
      <sharedItems/>
    </cacheField>
    <cacheField name="Apex" numFmtId="0">
      <sharedItems containsSemiMixedTypes="0" containsString="0" containsNumber="1" minValue="0" maxValue="172.51619846842311"/>
    </cacheField>
    <cacheField name="Carnivore" numFmtId="0">
      <sharedItems containsSemiMixedTypes="0" containsString="0" containsNumber="1" minValue="0" maxValue="9.7683055154818863"/>
    </cacheField>
    <cacheField name="Herbivore" numFmtId="0">
      <sharedItems containsSemiMixedTypes="0" containsString="0" containsNumber="1" minValue="0" maxValue="4.0879153099381345"/>
    </cacheField>
    <cacheField name="Planktivore" numFmtId="0">
      <sharedItems containsSemiMixedTypes="0" containsString="0" containsNumber="1" minValue="0" maxValue="17.20567341732508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7">
  <r>
    <x v="0"/>
    <x v="0"/>
    <s v="Antiguo"/>
    <s v="SE"/>
    <s v="T1"/>
    <n v="14.676526755143332"/>
    <n v="8.9684212301936739E-2"/>
    <n v="3.6314881294266237E-2"/>
    <n v="5.6315234367326985"/>
  </r>
  <r>
    <x v="0"/>
    <x v="0"/>
    <s v="Antiguo"/>
    <s v="SE"/>
    <s v="T2"/>
    <n v="17.398331057690861"/>
    <n v="0.37757675706166538"/>
    <n v="3.5546317450327676E-3"/>
    <n v="4.7154410073314335"/>
  </r>
  <r>
    <x v="0"/>
    <x v="0"/>
    <s v="Antiguo"/>
    <s v="SE"/>
    <s v="T3"/>
    <n v="5.4016699481870702"/>
    <n v="1.0290897474274794"/>
    <n v="2.9743801597730758E-2"/>
    <n v="4.8353089297853948"/>
  </r>
  <r>
    <x v="0"/>
    <x v="0"/>
    <s v="Antiguo"/>
    <s v="SE"/>
    <s v="T4"/>
    <n v="2.5705615569522142"/>
    <n v="5.8673971591399081E-2"/>
    <n v="0.46550980673227321"/>
    <n v="3.0795821327650912"/>
  </r>
  <r>
    <x v="0"/>
    <x v="0"/>
    <s v="Antiguo"/>
    <s v="SE"/>
    <s v="T5"/>
    <n v="9.2050192400620574"/>
    <n v="0.19747806951679786"/>
    <n v="2.1028540552960124E-2"/>
    <n v="3.2415920942879728"/>
  </r>
  <r>
    <x v="0"/>
    <x v="0"/>
    <s v="Antiguo"/>
    <s v="SE"/>
    <s v="T6"/>
    <n v="0.13033269794340074"/>
    <n v="0.77926753362495771"/>
    <n v="4.143376367383525E-2"/>
    <n v="2.0217086863092444"/>
  </r>
  <r>
    <x v="0"/>
    <x v="0"/>
    <s v="Antiguo"/>
    <s v="SE"/>
    <s v="T7"/>
    <n v="3.7966224709002314"/>
    <n v="1.0917877507289577"/>
    <n v="4.2703291063328153E-2"/>
    <n v="2.4839763497846961"/>
  </r>
  <r>
    <x v="1"/>
    <x v="0"/>
    <s v="Antiguo"/>
    <s v="SE"/>
    <s v="T1"/>
    <n v="161.29513223004287"/>
    <n v="3.8380648922413364E-2"/>
    <n v="0"/>
    <n v="0.58419318312901869"/>
  </r>
  <r>
    <x v="1"/>
    <x v="0"/>
    <s v="Antiguo"/>
    <s v="SE"/>
    <s v="T10"/>
    <n v="4.1101347086177977"/>
    <n v="1.0380571922221606"/>
    <n v="8.9188113879912226E-2"/>
    <n v="2.6689611863029077"/>
  </r>
  <r>
    <x v="1"/>
    <x v="0"/>
    <s v="Antiguo"/>
    <s v="SE"/>
    <s v="T11"/>
    <n v="32.698496545448009"/>
    <n v="0.31231593139987834"/>
    <n v="0.16719070169813044"/>
    <n v="3.4107189761583414"/>
  </r>
  <r>
    <x v="1"/>
    <x v="0"/>
    <s v="Antiguo"/>
    <s v="SE"/>
    <s v="T2"/>
    <n v="25.034548333211255"/>
    <n v="1.3729286832422541E-2"/>
    <n v="0"/>
    <n v="3.895342897242275"/>
  </r>
  <r>
    <x v="1"/>
    <x v="0"/>
    <s v="Antiguo"/>
    <s v="SE"/>
    <s v="T3"/>
    <n v="11.77835359334779"/>
    <n v="1.3320330519097253E-2"/>
    <n v="0"/>
    <n v="4.2740637636505889"/>
  </r>
  <r>
    <x v="1"/>
    <x v="0"/>
    <s v="Antiguo"/>
    <s v="SE"/>
    <s v="T4"/>
    <n v="21.843155561571891"/>
    <n v="1.6859836031398552"/>
    <n v="1.8309267555190425E-2"/>
    <n v="4.370604137552756"/>
  </r>
  <r>
    <x v="1"/>
    <x v="0"/>
    <s v="Antiguo"/>
    <s v="SE"/>
    <s v="T5"/>
    <n v="6.1626993672606503"/>
    <n v="0.19352885761785688"/>
    <n v="0"/>
    <n v="3.2350105784616363"/>
  </r>
  <r>
    <x v="1"/>
    <x v="0"/>
    <s v="Antiguo"/>
    <s v="SE"/>
    <s v="T6"/>
    <n v="2.1386815031588355"/>
    <n v="1.0568919843840993E-2"/>
    <n v="2.9595160453503161E-2"/>
    <n v="3.8474423942516154"/>
  </r>
  <r>
    <x v="1"/>
    <x v="0"/>
    <s v="Antiguo"/>
    <s v="SE"/>
    <s v="T7"/>
    <n v="16.044561372865079"/>
    <n v="0.44451682969287176"/>
    <n v="2.5058059455681528E-2"/>
    <n v="4.9225362984351735"/>
  </r>
  <r>
    <x v="1"/>
    <x v="0"/>
    <s v="Antiguo"/>
    <s v="SE"/>
    <s v="T8"/>
    <n v="9.8945487017373566"/>
    <n v="0.32356377024479804"/>
    <n v="0.17412535495305714"/>
    <n v="3.8554209567251672"/>
  </r>
  <r>
    <x v="1"/>
    <x v="0"/>
    <s v="Antiguo"/>
    <s v="SE"/>
    <s v="T9"/>
    <n v="10.584818614070588"/>
    <n v="0.18464967119220344"/>
    <n v="0.19510014249062968"/>
    <n v="1.1569727806243626"/>
  </r>
  <r>
    <x v="0"/>
    <x v="0"/>
    <s v="Arco"/>
    <s v="SE"/>
    <s v="T1"/>
    <n v="16.463149569071078"/>
    <n v="0.99530428733496112"/>
    <n v="0"/>
    <n v="11.641021106903993"/>
  </r>
  <r>
    <x v="0"/>
    <x v="0"/>
    <s v="Arco"/>
    <s v="SE"/>
    <s v="T10"/>
    <n v="5.4248830501366854"/>
    <n v="0.31410529678023547"/>
    <n v="1.5886124500795167E-2"/>
    <n v="11.587810800589093"/>
  </r>
  <r>
    <x v="0"/>
    <x v="0"/>
    <s v="Arco"/>
    <s v="SE"/>
    <s v="T2"/>
    <n v="86.864533140067195"/>
    <n v="0.29116722274980217"/>
    <n v="8.7984045539475503E-2"/>
    <n v="7.8877295932093254"/>
  </r>
  <r>
    <x v="0"/>
    <x v="0"/>
    <s v="Arco"/>
    <s v="SE"/>
    <s v="T3"/>
    <n v="46.674650297883161"/>
    <n v="0.33825220204156847"/>
    <n v="8.367262118076696E-2"/>
    <n v="2.7388166012311439"/>
  </r>
  <r>
    <x v="0"/>
    <x v="0"/>
    <s v="Arco"/>
    <s v="SE"/>
    <s v="T4"/>
    <n v="15.437529810261008"/>
    <n v="0.45966970994513445"/>
    <n v="0.17580277809773406"/>
    <n v="0.85899772515789297"/>
  </r>
  <r>
    <x v="0"/>
    <x v="0"/>
    <s v="Arco"/>
    <s v="SE"/>
    <s v="T5"/>
    <n v="37.138013193208941"/>
    <n v="0.10894737999904973"/>
    <n v="1.339920156351246E-2"/>
    <n v="6.5476058833745254"/>
  </r>
  <r>
    <x v="0"/>
    <x v="0"/>
    <s v="Arco"/>
    <s v="SE"/>
    <s v="T6"/>
    <n v="43.632408335202257"/>
    <n v="6.8191140267595393E-3"/>
    <n v="0"/>
    <n v="8.9064616992619072"/>
  </r>
  <r>
    <x v="0"/>
    <x v="0"/>
    <s v="Arco"/>
    <s v="SE"/>
    <s v="T7"/>
    <n v="40.747137232193154"/>
    <n v="1.9634969303767749"/>
    <n v="4.6582631728699503E-2"/>
    <n v="15.587495027875978"/>
  </r>
  <r>
    <x v="0"/>
    <x v="0"/>
    <s v="Arco"/>
    <s v="SE"/>
    <s v="T8"/>
    <n v="10.330830936292962"/>
    <n v="0.7898735053289534"/>
    <n v="0.82129399349141496"/>
    <n v="7.0548941643858436"/>
  </r>
  <r>
    <x v="0"/>
    <x v="0"/>
    <s v="Arco"/>
    <s v="SE"/>
    <s v="T9"/>
    <n v="19.108351418340732"/>
    <n v="1.1814964484443615"/>
    <n v="0.17694007676663559"/>
    <n v="10.172503943253297"/>
  </r>
  <r>
    <x v="1"/>
    <x v="0"/>
    <s v="Arco"/>
    <s v="SE"/>
    <s v="T1"/>
    <n v="23.561577695020851"/>
    <n v="0"/>
    <n v="0"/>
    <n v="5.474246898654318"/>
  </r>
  <r>
    <x v="1"/>
    <x v="0"/>
    <s v="Arco"/>
    <s v="SE"/>
    <s v="T2"/>
    <n v="26.673852229277315"/>
    <n v="0.29074851786890982"/>
    <n v="0"/>
    <n v="8.0340947360853292"/>
  </r>
  <r>
    <x v="1"/>
    <x v="0"/>
    <s v="Arco"/>
    <s v="SE"/>
    <s v="T3"/>
    <n v="6.031412219809436"/>
    <n v="4.5095195216657871"/>
    <n v="0"/>
    <n v="14.264169589024162"/>
  </r>
  <r>
    <x v="1"/>
    <x v="0"/>
    <s v="Arco"/>
    <s v="SE"/>
    <s v="T4"/>
    <n v="15.587813944066861"/>
    <n v="1.9059141797662382"/>
    <n v="0.33204438521834084"/>
    <n v="4.3940055396009097"/>
  </r>
  <r>
    <x v="1"/>
    <x v="0"/>
    <s v="Arco"/>
    <s v="SE"/>
    <s v="T5"/>
    <n v="25.413090213095998"/>
    <n v="0.26076123381461946"/>
    <n v="2.0503814801935277E-2"/>
    <n v="4.1004029452920374"/>
  </r>
  <r>
    <x v="1"/>
    <x v="0"/>
    <s v="Arco"/>
    <s v="SE"/>
    <s v="T6"/>
    <n v="0"/>
    <n v="0.22009845275689802"/>
    <n v="3.178037542725744E-3"/>
    <n v="0.77853333689634574"/>
  </r>
  <r>
    <x v="1"/>
    <x v="0"/>
    <s v="Arco"/>
    <s v="SE"/>
    <s v="T7"/>
    <n v="131.12558040490234"/>
    <n v="0.20849645246677334"/>
    <n v="4.5437568479201301E-2"/>
    <n v="0.91523660477283053"/>
  </r>
  <r>
    <x v="1"/>
    <x v="0"/>
    <s v="Arco"/>
    <s v="SE"/>
    <s v="T8"/>
    <n v="15.917298473052035"/>
    <n v="9.2001122299712218E-2"/>
    <n v="0"/>
    <n v="6.7128078510261995"/>
  </r>
  <r>
    <x v="1"/>
    <x v="0"/>
    <s v="Arco"/>
    <s v="SE"/>
    <s v="T9"/>
    <n v="172.51619846842311"/>
    <n v="0.38952678350414038"/>
    <n v="2.6767124752236245E-2"/>
    <n v="2.1329690179916025"/>
  </r>
  <r>
    <x v="0"/>
    <x v="1"/>
    <s v="Banana"/>
    <s v="NW"/>
    <s v="T1"/>
    <n v="3.1454098367925822"/>
    <n v="3.4360705339165984"/>
    <n v="4.2741008443706013E-2"/>
    <n v="7.5305112547963473"/>
  </r>
  <r>
    <x v="0"/>
    <x v="1"/>
    <s v="Banana"/>
    <s v="NW"/>
    <s v="T10"/>
    <n v="2.2173625287371332"/>
    <n v="0.59844618382799575"/>
    <n v="0"/>
    <n v="2.4264330201047692"/>
  </r>
  <r>
    <x v="0"/>
    <x v="1"/>
    <s v="Banana"/>
    <s v="NW"/>
    <s v="T11"/>
    <n v="5.9097643367264947"/>
    <n v="1.099830021573234"/>
    <n v="8.2794657068951491E-2"/>
    <n v="4.6011238246832447"/>
  </r>
  <r>
    <x v="0"/>
    <x v="1"/>
    <s v="Banana"/>
    <s v="NW"/>
    <s v="T2"/>
    <n v="0"/>
    <n v="0.44656438838731438"/>
    <n v="8.7835840270314783E-2"/>
    <n v="4.9567011884518735"/>
  </r>
  <r>
    <x v="0"/>
    <x v="1"/>
    <s v="Banana"/>
    <s v="NW"/>
    <s v="T3"/>
    <n v="0"/>
    <n v="0.50271901420833243"/>
    <n v="0"/>
    <n v="17.205673417325084"/>
  </r>
  <r>
    <x v="0"/>
    <x v="1"/>
    <s v="Banana"/>
    <s v="NW"/>
    <s v="T4"/>
    <n v="0"/>
    <n v="0.54241065757367291"/>
    <n v="0.22402586268863961"/>
    <n v="11.350419668017141"/>
  </r>
  <r>
    <x v="0"/>
    <x v="1"/>
    <s v="Banana"/>
    <s v="NW"/>
    <s v="T5"/>
    <n v="6.6227489483097521"/>
    <n v="0.87948926890458234"/>
    <n v="0"/>
    <n v="8.6444480902183312"/>
  </r>
  <r>
    <x v="0"/>
    <x v="1"/>
    <s v="Banana"/>
    <s v="NW"/>
    <s v="T6"/>
    <n v="11.704040671339197"/>
    <n v="0.61440335408889801"/>
    <n v="0.50386224954919512"/>
    <n v="16.217227390114711"/>
  </r>
  <r>
    <x v="0"/>
    <x v="1"/>
    <s v="Banana"/>
    <s v="NW"/>
    <s v="T7"/>
    <n v="7.4901817688577612"/>
    <n v="0.4313121678251145"/>
    <n v="8.4735052091044136E-3"/>
    <n v="13.283143905932281"/>
  </r>
  <r>
    <x v="0"/>
    <x v="1"/>
    <s v="Banana"/>
    <s v="NW"/>
    <s v="T8"/>
    <n v="0"/>
    <n v="0.33981446449629382"/>
    <n v="3.2254405265818221E-2"/>
    <n v="4.7940584267950079"/>
  </r>
  <r>
    <x v="0"/>
    <x v="1"/>
    <s v="Banana"/>
    <s v="NW"/>
    <s v="T9"/>
    <n v="4.6278469865733474"/>
    <n v="0.10300587015961062"/>
    <n v="8.8309521637709332E-2"/>
    <n v="3.3996506256604468"/>
  </r>
  <r>
    <x v="1"/>
    <x v="1"/>
    <s v="Banana"/>
    <s v="NW"/>
    <s v="T1"/>
    <n v="2.1585026059659153E-2"/>
    <n v="0.47362621645198455"/>
    <n v="6.5597834922698816E-3"/>
    <n v="0.48653913346481548"/>
  </r>
  <r>
    <x v="1"/>
    <x v="1"/>
    <s v="Banana"/>
    <s v="NW"/>
    <s v="T2"/>
    <n v="0.41852980144227681"/>
    <n v="0.16063012372235511"/>
    <n v="9.7120528631450237E-2"/>
    <n v="2.683620884990308"/>
  </r>
  <r>
    <x v="1"/>
    <x v="1"/>
    <s v="Banana"/>
    <s v="NW"/>
    <s v="T3"/>
    <n v="0.43986769252797486"/>
    <n v="0.35717599583814713"/>
    <n v="0.10274830091011669"/>
    <n v="4.3804105038773109"/>
  </r>
  <r>
    <x v="1"/>
    <x v="1"/>
    <s v="Banana"/>
    <s v="NW"/>
    <s v="T4"/>
    <n v="7.6735654312066387E-2"/>
    <n v="0.19205743082513943"/>
    <n v="8.349097409646648E-3"/>
    <n v="1.8935059710828692"/>
  </r>
  <r>
    <x v="1"/>
    <x v="1"/>
    <s v="Banana"/>
    <s v="NW"/>
    <s v="T5"/>
    <n v="0"/>
    <n v="0.23318222417981355"/>
    <n v="1.274869518455719E-2"/>
    <n v="2.0277754006101163"/>
  </r>
  <r>
    <x v="1"/>
    <x v="1"/>
    <s v="Banana"/>
    <s v="NW"/>
    <s v="T6"/>
    <n v="0"/>
    <n v="0.18342647052861874"/>
    <n v="0"/>
    <n v="2.0439217416412636"/>
  </r>
  <r>
    <x v="1"/>
    <x v="1"/>
    <s v="Banana"/>
    <s v="NW"/>
    <s v="T7"/>
    <n v="0"/>
    <n v="0.29799493900477347"/>
    <n v="4.7675541417226276E-2"/>
    <n v="0.45379199788958674"/>
  </r>
  <r>
    <x v="1"/>
    <x v="1"/>
    <s v="Banana"/>
    <s v="NW"/>
    <s v="T8"/>
    <n v="0"/>
    <n v="0.97971842346945226"/>
    <n v="0.40935564589467471"/>
    <n v="2.4736918105254051"/>
  </r>
  <r>
    <x v="0"/>
    <x v="1"/>
    <s v="Derrumbe"/>
    <s v="SE"/>
    <s v="T1"/>
    <n v="0.71708409130500816"/>
    <n v="2.2238243535933955"/>
    <n v="1.5364043210373294E-2"/>
    <n v="12.427560460098421"/>
  </r>
  <r>
    <x v="0"/>
    <x v="1"/>
    <s v="Derrumbe"/>
    <s v="SE"/>
    <s v="T2"/>
    <n v="1.1038260037897198"/>
    <n v="0.28919814196309096"/>
    <n v="0.13846874075264182"/>
    <n v="4.6435121027075965"/>
  </r>
  <r>
    <x v="0"/>
    <x v="1"/>
    <s v="Derrumbe"/>
    <s v="SE"/>
    <s v="T3"/>
    <n v="17.49215877599551"/>
    <n v="3.2492440894855767"/>
    <n v="0.21111195722502685"/>
    <n v="2.4775705621573163"/>
  </r>
  <r>
    <x v="0"/>
    <x v="1"/>
    <s v="Derrumbe"/>
    <s v="SE"/>
    <s v="T4"/>
    <n v="48.656972891355167"/>
    <n v="9.7683055154818863"/>
    <n v="0.33500232073541664"/>
    <n v="4.7789097132217639"/>
  </r>
  <r>
    <x v="0"/>
    <x v="1"/>
    <s v="Derrumbe"/>
    <s v="SE"/>
    <s v="T5"/>
    <n v="70.499719464377165"/>
    <n v="5.5189947901492404"/>
    <n v="0.11388824757598599"/>
    <n v="4.5626676948656053"/>
  </r>
  <r>
    <x v="0"/>
    <x v="1"/>
    <s v="Derrumbe"/>
    <s v="SE"/>
    <s v="T6"/>
    <n v="113.02316909190637"/>
    <n v="0.9715926545399437"/>
    <n v="0.21483989215526533"/>
    <n v="2.5669016567457699"/>
  </r>
  <r>
    <x v="1"/>
    <x v="1"/>
    <s v="Derrumbe"/>
    <s v="SE"/>
    <s v="T1"/>
    <n v="11.440656281391357"/>
    <n v="9.4653490061895121E-2"/>
    <n v="2.5731011343857378E-2"/>
    <n v="0.5756774728544698"/>
  </r>
  <r>
    <x v="1"/>
    <x v="1"/>
    <s v="Derrumbe"/>
    <s v="SE"/>
    <s v="T10"/>
    <n v="0"/>
    <n v="4.3809484279630301E-2"/>
    <n v="4.3764961721255505E-2"/>
    <n v="9.974768712126833E-2"/>
  </r>
  <r>
    <x v="1"/>
    <x v="1"/>
    <s v="Derrumbe"/>
    <s v="SE"/>
    <s v="T2"/>
    <n v="7.3611924850439721"/>
    <n v="0.32979408737742999"/>
    <n v="4.6494323815012499E-2"/>
    <n v="0.5108948203993664"/>
  </r>
  <r>
    <x v="1"/>
    <x v="1"/>
    <s v="Derrumbe"/>
    <s v="SE"/>
    <s v="T3"/>
    <n v="19.192076600520693"/>
    <n v="0.26317204651922704"/>
    <n v="1.2490097762812041E-2"/>
    <n v="0.54479477509196439"/>
  </r>
  <r>
    <x v="1"/>
    <x v="1"/>
    <s v="Derrumbe"/>
    <s v="SE"/>
    <s v="T4"/>
    <n v="19.537746890206016"/>
    <n v="0.36164950002643764"/>
    <n v="0.1200492508973327"/>
    <n v="0.54617400237067815"/>
  </r>
  <r>
    <x v="1"/>
    <x v="1"/>
    <s v="Derrumbe"/>
    <s v="SE"/>
    <s v="T5"/>
    <n v="0"/>
    <n v="0.10706057009080125"/>
    <n v="7.8012949986328226E-2"/>
    <n v="0.24885388155872626"/>
  </r>
  <r>
    <x v="1"/>
    <x v="1"/>
    <s v="Derrumbe"/>
    <s v="SE"/>
    <s v="T6"/>
    <n v="0"/>
    <n v="0.23984151138405504"/>
    <n v="5.292668842481741E-2"/>
    <n v="0.19506214370381364"/>
  </r>
  <r>
    <x v="1"/>
    <x v="1"/>
    <s v="Derrumbe"/>
    <s v="SE"/>
    <s v="T7"/>
    <n v="0"/>
    <n v="8.4148622164646955E-3"/>
    <n v="4.8002852033491278E-2"/>
    <n v="0"/>
  </r>
  <r>
    <x v="1"/>
    <x v="1"/>
    <s v="Derrumbe"/>
    <s v="SE"/>
    <s v="T8"/>
    <n v="0"/>
    <n v="6.1762938891080713E-2"/>
    <n v="0.15383732880107975"/>
    <n v="0.15617343302459666"/>
  </r>
  <r>
    <x v="1"/>
    <x v="1"/>
    <s v="Derrumbe"/>
    <s v="SE"/>
    <s v="T9"/>
    <n v="0"/>
    <n v="0.13559872640229159"/>
    <n v="3.0295422459917322E-2"/>
    <n v="0.10465901114946151"/>
  </r>
  <r>
    <x v="0"/>
    <x v="1"/>
    <s v="Fondeadero"/>
    <s v="NW"/>
    <s v="T1"/>
    <n v="0"/>
    <n v="0.56142937535894089"/>
    <n v="0"/>
    <n v="0.65327176123073893"/>
  </r>
  <r>
    <x v="0"/>
    <x v="1"/>
    <s v="Fondeadero"/>
    <s v="NW"/>
    <s v="T10"/>
    <n v="0"/>
    <n v="1.606693558816215"/>
    <n v="0.17160880010333035"/>
    <n v="1.5129968061244492"/>
  </r>
  <r>
    <x v="0"/>
    <x v="1"/>
    <s v="Fondeadero"/>
    <s v="NW"/>
    <s v="T11"/>
    <n v="0"/>
    <n v="0.64556273172530942"/>
    <n v="2.3795727201613059E-2"/>
    <n v="1.30421871192329"/>
  </r>
  <r>
    <x v="0"/>
    <x v="1"/>
    <s v="Fondeadero"/>
    <s v="NW"/>
    <s v="T12"/>
    <n v="0"/>
    <n v="1.192419433337391"/>
    <n v="0.11709630285807648"/>
    <n v="1.1596268369872269"/>
  </r>
  <r>
    <x v="0"/>
    <x v="1"/>
    <s v="Fondeadero"/>
    <s v="NW"/>
    <s v="T13"/>
    <n v="0"/>
    <n v="0.22567177480036671"/>
    <n v="0.29311663403770916"/>
    <n v="0.10559725366424365"/>
  </r>
  <r>
    <x v="0"/>
    <x v="1"/>
    <s v="Fondeadero"/>
    <s v="NW"/>
    <s v="T14"/>
    <n v="0"/>
    <n v="7.3071132202059769E-2"/>
    <n v="0"/>
    <n v="0.10260461894501408"/>
  </r>
  <r>
    <x v="0"/>
    <x v="1"/>
    <s v="Fondeadero"/>
    <s v="NW"/>
    <s v="T15"/>
    <n v="0"/>
    <n v="0.15762156970514379"/>
    <n v="3.9905139474162105E-2"/>
    <n v="0.23515458593768412"/>
  </r>
  <r>
    <x v="0"/>
    <x v="1"/>
    <s v="Fondeadero"/>
    <s v="NW"/>
    <s v="T2"/>
    <n v="0"/>
    <n v="0.39459569104227865"/>
    <n v="2.5662546322440579E-2"/>
    <n v="0.23945548543333131"/>
  </r>
  <r>
    <x v="0"/>
    <x v="1"/>
    <s v="Fondeadero"/>
    <s v="NW"/>
    <s v="T3"/>
    <n v="0"/>
    <n v="2.7213024175625038E-2"/>
    <n v="0.29739498996795843"/>
    <n v="0.20923294843689144"/>
  </r>
  <r>
    <x v="0"/>
    <x v="1"/>
    <s v="Fondeadero"/>
    <s v="NW"/>
    <s v="T4"/>
    <n v="0"/>
    <n v="0.12591164939650171"/>
    <n v="0.39100410998530738"/>
    <n v="0.29278379247257535"/>
  </r>
  <r>
    <x v="0"/>
    <x v="1"/>
    <s v="Fondeadero"/>
    <s v="NW"/>
    <s v="T5"/>
    <n v="0"/>
    <n v="0.1255066013092091"/>
    <n v="5.889570822952668E-2"/>
    <n v="2.1704715855198353"/>
  </r>
  <r>
    <x v="0"/>
    <x v="1"/>
    <s v="Fondeadero"/>
    <s v="NW"/>
    <s v="T6"/>
    <n v="0"/>
    <n v="4.8261837199506039E-2"/>
    <n v="0.10500294832150604"/>
    <n v="1.9481912310012779"/>
  </r>
  <r>
    <x v="0"/>
    <x v="1"/>
    <s v="Fondeadero"/>
    <s v="NW"/>
    <s v="T7"/>
    <n v="0"/>
    <n v="1.9899469339897804"/>
    <n v="0.34871245173201526"/>
    <n v="0.45230480581851473"/>
  </r>
  <r>
    <x v="0"/>
    <x v="1"/>
    <s v="Fondeadero"/>
    <s v="NW"/>
    <s v="T8"/>
    <n v="0"/>
    <n v="0.56897780896649186"/>
    <n v="0"/>
    <n v="0.80438444621293825"/>
  </r>
  <r>
    <x v="0"/>
    <x v="1"/>
    <s v="Fondeadero"/>
    <s v="NW"/>
    <s v="T9"/>
    <n v="0"/>
    <n v="0.41872880572220228"/>
    <n v="0"/>
    <n v="0.94632704518339739"/>
  </r>
  <r>
    <x v="1"/>
    <x v="1"/>
    <s v="Fondeadero"/>
    <s v="NW"/>
    <s v="T1"/>
    <n v="0"/>
    <n v="4.4977108149234946E-2"/>
    <n v="0.14325706949275355"/>
    <n v="1.0773430733406537E-2"/>
  </r>
  <r>
    <x v="1"/>
    <x v="1"/>
    <s v="Fondeadero"/>
    <s v="NW"/>
    <s v="T10"/>
    <n v="0"/>
    <n v="0.12640240867881078"/>
    <n v="0.22741447724920924"/>
    <n v="0.27187667181002345"/>
  </r>
  <r>
    <x v="1"/>
    <x v="1"/>
    <s v="Fondeadero"/>
    <s v="NW"/>
    <s v="T2"/>
    <n v="0"/>
    <n v="3.2277979554956877E-2"/>
    <n v="0.25384038640408724"/>
    <n v="5.0818069497200642E-3"/>
  </r>
  <r>
    <x v="1"/>
    <x v="1"/>
    <s v="Fondeadero"/>
    <s v="NW"/>
    <s v="T3"/>
    <n v="0"/>
    <n v="0.11777342011028318"/>
    <n v="0.27023828801181515"/>
    <n v="2.3218600718548569E-3"/>
  </r>
  <r>
    <x v="1"/>
    <x v="1"/>
    <s v="Fondeadero"/>
    <s v="NW"/>
    <s v="T4"/>
    <n v="0"/>
    <n v="7.5741854835392058E-3"/>
    <n v="0.19968746582251642"/>
    <n v="4.4073125727572195E-2"/>
  </r>
  <r>
    <x v="1"/>
    <x v="1"/>
    <s v="Fondeadero"/>
    <s v="NW"/>
    <s v="T5"/>
    <n v="0"/>
    <n v="0.22146852852278009"/>
    <n v="0.18698289178015101"/>
    <n v="7.7693010096681761E-3"/>
  </r>
  <r>
    <x v="1"/>
    <x v="1"/>
    <s v="Fondeadero"/>
    <s v="NW"/>
    <s v="T6"/>
    <n v="0"/>
    <n v="0.17709779090236322"/>
    <n v="4.0879153099381345"/>
    <n v="0.155864424462521"/>
  </r>
  <r>
    <x v="1"/>
    <x v="1"/>
    <s v="Fondeadero"/>
    <s v="NW"/>
    <s v="T7"/>
    <n v="0"/>
    <n v="2.4596474792982885"/>
    <n v="0.12937256822676321"/>
    <n v="0.15315171140626938"/>
  </r>
  <r>
    <x v="1"/>
    <x v="1"/>
    <s v="Fondeadero"/>
    <s v="NW"/>
    <s v="T8"/>
    <n v="0"/>
    <n v="3.5065211269532763E-2"/>
    <n v="0.10091825890914105"/>
    <n v="6.8654215457982837E-2"/>
  </r>
  <r>
    <x v="1"/>
    <x v="1"/>
    <s v="Fondeadero"/>
    <s v="NW"/>
    <s v="T9"/>
    <n v="0"/>
    <n v="0.10998217851450547"/>
    <n v="0.52595593763843018"/>
    <n v="0.15797578719658625"/>
  </r>
  <r>
    <x v="0"/>
    <x v="0"/>
    <s v="Norte"/>
    <s v="NW"/>
    <s v="T1"/>
    <n v="0"/>
    <n v="0.43483431278107587"/>
    <n v="5.6721117694134987E-2"/>
    <n v="2.6321097430680052"/>
  </r>
  <r>
    <x v="0"/>
    <x v="0"/>
    <s v="Norte"/>
    <s v="NW"/>
    <s v="T10"/>
    <n v="0"/>
    <n v="0.19303178102494264"/>
    <n v="0"/>
    <n v="3.0277261251722569"/>
  </r>
  <r>
    <x v="0"/>
    <x v="0"/>
    <s v="Norte"/>
    <s v="NW"/>
    <s v="T11"/>
    <n v="0.21600080450456791"/>
    <n v="0.22611719646644415"/>
    <n v="7.2534985655788475E-2"/>
    <n v="9.2544807019799502E-2"/>
  </r>
  <r>
    <x v="0"/>
    <x v="0"/>
    <s v="Norte"/>
    <s v="NW"/>
    <s v="T12"/>
    <n v="0"/>
    <n v="0.96405213261867473"/>
    <n v="5.5480697660711162E-2"/>
    <n v="5.9645128124260784"/>
  </r>
  <r>
    <x v="0"/>
    <x v="0"/>
    <s v="Norte"/>
    <s v="NW"/>
    <s v="T13"/>
    <n v="0.86073368088642055"/>
    <n v="0.30564914184434377"/>
    <n v="0"/>
    <n v="5.1917841327994116"/>
  </r>
  <r>
    <x v="0"/>
    <x v="0"/>
    <s v="Norte"/>
    <s v="NW"/>
    <s v="T2"/>
    <n v="5.0106115193448044"/>
    <n v="0.17816216063943041"/>
    <n v="3.393850333299349E-3"/>
    <n v="2.3413836176009273"/>
  </r>
  <r>
    <x v="0"/>
    <x v="0"/>
    <s v="Norte"/>
    <s v="NW"/>
    <s v="T3"/>
    <n v="0.25619911938677237"/>
    <n v="0.35452034950929606"/>
    <n v="0.15461585798769764"/>
    <n v="5.1936145699511487"/>
  </r>
  <r>
    <x v="0"/>
    <x v="0"/>
    <s v="Norte"/>
    <s v="NW"/>
    <s v="T4"/>
    <n v="0.24275700298365696"/>
    <n v="0.40903177757123943"/>
    <n v="4.4415833149976242E-2"/>
    <n v="13.174870199353181"/>
  </r>
  <r>
    <x v="0"/>
    <x v="0"/>
    <s v="Norte"/>
    <s v="NW"/>
    <s v="T5"/>
    <n v="0"/>
    <n v="0.19784507032787807"/>
    <n v="6.7972249249317312E-3"/>
    <n v="5.0888253730794979"/>
  </r>
  <r>
    <x v="0"/>
    <x v="0"/>
    <s v="Norte"/>
    <s v="NW"/>
    <s v="T6"/>
    <n v="0"/>
    <n v="0.26318680283363444"/>
    <n v="0.16133086454811751"/>
    <n v="9.3481587107183586"/>
  </r>
  <r>
    <x v="0"/>
    <x v="0"/>
    <s v="Norte"/>
    <s v="NW"/>
    <s v="T7"/>
    <n v="0"/>
    <n v="0.27934199023954898"/>
    <n v="1.9508966055222815E-3"/>
    <n v="1.331233520639048"/>
  </r>
  <r>
    <x v="0"/>
    <x v="0"/>
    <s v="Norte"/>
    <s v="NW"/>
    <s v="T8"/>
    <n v="0"/>
    <n v="0.66625853049246164"/>
    <n v="0.1049393337118022"/>
    <n v="0.10406149411559676"/>
  </r>
  <r>
    <x v="0"/>
    <x v="0"/>
    <s v="Norte"/>
    <s v="NW"/>
    <s v="T9"/>
    <n v="10.882297653605034"/>
    <n v="1.9813220525604005"/>
    <n v="0"/>
    <n v="6.7487486199213675"/>
  </r>
  <r>
    <x v="1"/>
    <x v="0"/>
    <s v="Norte"/>
    <s v="NW"/>
    <s v="T1"/>
    <n v="0"/>
    <n v="5.7857485076903976E-2"/>
    <n v="0.14684076439220067"/>
    <n v="0.10686404944636643"/>
  </r>
  <r>
    <x v="1"/>
    <x v="0"/>
    <s v="Norte"/>
    <s v="NW"/>
    <s v="T2"/>
    <n v="0"/>
    <n v="5.1307956384360677E-2"/>
    <n v="0.10456021173956322"/>
    <n v="0.20771900988172345"/>
  </r>
  <r>
    <x v="1"/>
    <x v="0"/>
    <s v="Norte"/>
    <s v="NW"/>
    <s v="T3"/>
    <n v="0"/>
    <n v="0.11413648093326736"/>
    <n v="0.16515315504274752"/>
    <n v="0.19052185025247337"/>
  </r>
  <r>
    <x v="1"/>
    <x v="0"/>
    <s v="Norte"/>
    <s v="NW"/>
    <s v="T4"/>
    <n v="0"/>
    <n v="0.10264730375141964"/>
    <n v="0.23324042658187688"/>
    <n v="0.1847179585851583"/>
  </r>
  <r>
    <x v="1"/>
    <x v="0"/>
    <s v="Norte"/>
    <s v="NW"/>
    <s v="T5"/>
    <n v="0"/>
    <n v="0.20069832694741335"/>
    <n v="0.37211884945330992"/>
    <n v="0.10860548740855318"/>
  </r>
  <r>
    <x v="1"/>
    <x v="0"/>
    <s v="Norte"/>
    <s v="NW"/>
    <s v="T6"/>
    <n v="0"/>
    <n v="0.47962630815436869"/>
    <n v="0.41097846599010807"/>
    <n v="0.18352399352167476"/>
  </r>
  <r>
    <x v="1"/>
    <x v="0"/>
    <s v="Norte"/>
    <s v="NW"/>
    <s v="T7"/>
    <n v="0"/>
    <n v="0.13419718258177232"/>
    <n v="0.33817238675335748"/>
    <n v="9.4135004704389263E-2"/>
  </r>
  <r>
    <x v="1"/>
    <x v="0"/>
    <s v="Norte"/>
    <s v="NW"/>
    <s v="T8"/>
    <n v="0"/>
    <n v="8.2546199471261184E-2"/>
    <n v="0.14840420690229711"/>
    <n v="8.8621413305534122E-2"/>
  </r>
  <r>
    <x v="1"/>
    <x v="0"/>
    <s v="Norte"/>
    <s v="NW"/>
    <s v="T9"/>
    <n v="0"/>
    <n v="7.4405927404072897E-2"/>
    <n v="2.4507993647837321E-2"/>
    <n v="0.17153041839595348"/>
  </r>
  <r>
    <x v="0"/>
    <x v="1"/>
    <s v="Shark_Bay"/>
    <s v="SE"/>
    <s v="T1"/>
    <n v="0"/>
    <n v="2.2732430049084468E-3"/>
    <n v="0"/>
    <n v="2.0867993480322289"/>
  </r>
  <r>
    <x v="0"/>
    <x v="1"/>
    <s v="Shark_Bay"/>
    <s v="SE"/>
    <s v="T2"/>
    <n v="0.23382287238974167"/>
    <n v="0.16136100493808322"/>
    <n v="2.5114913577080442E-2"/>
    <n v="2.5807491937100702"/>
  </r>
  <r>
    <x v="0"/>
    <x v="1"/>
    <s v="Shark_Bay"/>
    <s v="SE"/>
    <s v="T3"/>
    <n v="0.47279669325807927"/>
    <n v="0.35643864897605071"/>
    <n v="4.7203732407399404E-2"/>
    <n v="2.0105642989423571"/>
  </r>
  <r>
    <x v="0"/>
    <x v="1"/>
    <s v="Shark_Bay"/>
    <s v="SE"/>
    <s v="T4"/>
    <n v="0"/>
    <n v="0.20313990245171537"/>
    <n v="0.55191574285327993"/>
    <n v="1.4503995468592794"/>
  </r>
  <r>
    <x v="0"/>
    <x v="1"/>
    <s v="Shark_Bay"/>
    <s v="SE"/>
    <s v="T5"/>
    <n v="0"/>
    <n v="7.9737439758364115E-2"/>
    <n v="0.44758023019111109"/>
    <n v="3.0099490596174081"/>
  </r>
  <r>
    <x v="0"/>
    <x v="1"/>
    <s v="Shark_Bay"/>
    <s v="SE"/>
    <s v="T6"/>
    <n v="32.221531891964453"/>
    <n v="0.88608953725292283"/>
    <n v="2.1313085226059843E-2"/>
    <n v="1.2532525472895657"/>
  </r>
  <r>
    <x v="0"/>
    <x v="1"/>
    <s v="Shark_Bay"/>
    <s v="SE"/>
    <s v="T7"/>
    <n v="20.77132082705058"/>
    <n v="0.31492517421018534"/>
    <n v="0.52877453400425045"/>
    <n v="1.0489496722821576"/>
  </r>
  <r>
    <x v="0"/>
    <x v="1"/>
    <s v="Shark_Bay"/>
    <s v="SE"/>
    <s v="T8"/>
    <n v="2.5615168022475716"/>
    <n v="9.4705936329359197E-2"/>
    <n v="0"/>
    <n v="0.92684971042920805"/>
  </r>
  <r>
    <x v="0"/>
    <x v="1"/>
    <s v="Shark_Bay"/>
    <s v="SE"/>
    <s v="T9"/>
    <n v="13.56762565337635"/>
    <n v="9.6484760786039597E-2"/>
    <n v="1.7451256343588125E-2"/>
    <n v="1.3726995711346754"/>
  </r>
  <r>
    <x v="1"/>
    <x v="1"/>
    <s v="Shark_Bay"/>
    <s v="SE"/>
    <s v="T1"/>
    <n v="4.2653977355284933"/>
    <n v="0.61232247072275614"/>
    <n v="0"/>
    <n v="3.7137686221715831"/>
  </r>
  <r>
    <x v="1"/>
    <x v="1"/>
    <s v="Shark_Bay"/>
    <s v="SE"/>
    <s v="T2"/>
    <n v="7.0783869763732037"/>
    <n v="0.16134904349922399"/>
    <n v="0"/>
    <n v="1.9733966109937737"/>
  </r>
  <r>
    <x v="1"/>
    <x v="1"/>
    <s v="Shark_Bay"/>
    <s v="SE"/>
    <s v="T3"/>
    <n v="5.5736707506734859"/>
    <n v="1.9486749602242752"/>
    <n v="2.7731041797989193E-2"/>
    <n v="0.75725266294924598"/>
  </r>
  <r>
    <x v="1"/>
    <x v="1"/>
    <s v="Shark_Bay"/>
    <s v="SE"/>
    <s v="T4"/>
    <n v="2.1604271894290443"/>
    <n v="1.8000086323862647E-2"/>
    <n v="6.187815204347108E-2"/>
    <n v="0.59146344786191773"/>
  </r>
  <r>
    <x v="1"/>
    <x v="1"/>
    <s v="Shark_Bay"/>
    <s v="SE"/>
    <s v="T5"/>
    <n v="6.1892463300857354"/>
    <n v="0.16807017440061084"/>
    <n v="0"/>
    <n v="2.0734147843063342"/>
  </r>
  <r>
    <x v="1"/>
    <x v="1"/>
    <s v="Shark_Bay"/>
    <s v="SE"/>
    <s v="T6"/>
    <n v="16.507411405464925"/>
    <n v="0.11364134820543302"/>
    <n v="6.7194164316480273E-2"/>
    <n v="2.7685617966273135"/>
  </r>
  <r>
    <x v="1"/>
    <x v="1"/>
    <s v="Shark_Bay"/>
    <s v="SE"/>
    <s v="T7"/>
    <n v="34.537184644806821"/>
    <n v="0.64332504194764129"/>
    <n v="9.2722059497776059E-3"/>
    <n v="1.1094589518171489"/>
  </r>
  <r>
    <x v="1"/>
    <x v="1"/>
    <s v="Shark_Bay"/>
    <s v="SE"/>
    <s v="T8"/>
    <n v="9.0018284493957506"/>
    <n v="4.3473335889867029"/>
    <n v="0.1017642647383383"/>
    <n v="0.89556795797911415"/>
  </r>
  <r>
    <x v="1"/>
    <x v="1"/>
    <s v="Shark_Bay"/>
    <s v="SE"/>
    <s v="T9"/>
    <n v="30.44437203913715"/>
    <n v="0.45408788816435947"/>
    <n v="0"/>
    <n v="0.4997562846023192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compact="0" compactData="0" multipleFieldFilters="0">
  <location ref="A3:F8" firstHeaderRow="0" firstDataRow="1" firstDataCol="2"/>
  <pivotFields count="9">
    <pivotField axis="axisRow" compact="0" outline="0" showAll="0" defaultSubtotal="0">
      <items count="2">
        <item x="0"/>
        <item x="1"/>
      </items>
    </pivotField>
    <pivotField axis="axisRow" compact="0" outline="0" showAll="0" defaultSubtotal="0">
      <items count="2">
        <item x="0"/>
        <item x="1"/>
      </items>
    </pivotField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  <pivotField dataField="1" compact="0" outline="0" showAll="0" defaultSubtotal="0"/>
    <pivotField dataField="1" compact="0" outline="0" showAll="0" defaultSubtotal="0"/>
    <pivotField dataField="1" compact="0" outline="0" showAll="0" defaultSubtotal="0"/>
  </pivotFields>
  <rowFields count="2">
    <field x="1"/>
    <field x="0"/>
  </rowFields>
  <rowItems count="5">
    <i>
      <x/>
      <x/>
    </i>
    <i r="1">
      <x v="1"/>
    </i>
    <i>
      <x v="1"/>
      <x/>
    </i>
    <i r="1">
      <x v="1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Average of Apex" fld="5" subtotal="average" baseField="1" baseItem="0"/>
    <dataField name="Average of Carnivore" fld="6" subtotal="average" baseField="1" baseItem="0"/>
    <dataField name="Average of Herbivore" fld="7" subtotal="average" baseField="1" baseItem="0"/>
    <dataField name="Average of Planktivore" fld="8" subtotal="average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workbookViewId="0">
      <selection activeCell="H79" sqref="H79"/>
    </sheetView>
  </sheetViews>
  <sheetFormatPr defaultColWidth="25.703125" defaultRowHeight="14.35" x14ac:dyDescent="0.5"/>
  <cols>
    <col min="1" max="1" width="4.17578125" bestFit="1" customWidth="1"/>
    <col min="2" max="2" width="5.5859375" bestFit="1" customWidth="1"/>
    <col min="3" max="3" width="9.234375" bestFit="1" customWidth="1"/>
    <col min="4" max="4" width="18.9375" bestFit="1" customWidth="1"/>
    <col min="5" max="5" width="4.52734375" bestFit="1" customWidth="1"/>
    <col min="6" max="6" width="3.87890625" bestFit="1" customWidth="1"/>
    <col min="7" max="7" width="5.52734375" bestFit="1" customWidth="1"/>
  </cols>
  <sheetData>
    <row r="1" spans="1:7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5">
      <c r="A2" s="2">
        <v>2014</v>
      </c>
      <c r="B2" s="3" t="s">
        <v>7</v>
      </c>
      <c r="C2" s="3" t="s">
        <v>12</v>
      </c>
      <c r="D2" s="3" t="s">
        <v>13</v>
      </c>
      <c r="E2" s="3" t="s">
        <v>10</v>
      </c>
      <c r="F2" s="3" t="s">
        <v>14</v>
      </c>
      <c r="G2" s="4">
        <v>161.91770606209431</v>
      </c>
    </row>
    <row r="3" spans="1:7" x14ac:dyDescent="0.5">
      <c r="A3" s="2">
        <v>2014</v>
      </c>
      <c r="B3" s="3" t="s">
        <v>7</v>
      </c>
      <c r="C3" s="3" t="s">
        <v>12</v>
      </c>
      <c r="D3" s="3" t="s">
        <v>13</v>
      </c>
      <c r="E3" s="3" t="s">
        <v>10</v>
      </c>
      <c r="F3" s="3" t="s">
        <v>24</v>
      </c>
      <c r="G3" s="4">
        <v>36.588722154704364</v>
      </c>
    </row>
    <row r="4" spans="1:7" x14ac:dyDescent="0.5">
      <c r="A4" s="2">
        <v>2014</v>
      </c>
      <c r="B4" s="3" t="s">
        <v>7</v>
      </c>
      <c r="C4" s="3" t="s">
        <v>12</v>
      </c>
      <c r="D4" s="3" t="s">
        <v>13</v>
      </c>
      <c r="E4" s="3" t="s">
        <v>10</v>
      </c>
      <c r="F4" s="3" t="s">
        <v>20</v>
      </c>
      <c r="G4" s="4">
        <v>28.943620517285957</v>
      </c>
    </row>
    <row r="5" spans="1:7" x14ac:dyDescent="0.5">
      <c r="A5" s="2">
        <v>2014</v>
      </c>
      <c r="B5" s="3" t="s">
        <v>7</v>
      </c>
      <c r="C5" s="3" t="s">
        <v>12</v>
      </c>
      <c r="D5" s="3" t="s">
        <v>13</v>
      </c>
      <c r="E5" s="3" t="s">
        <v>10</v>
      </c>
      <c r="F5" s="3" t="s">
        <v>22</v>
      </c>
      <c r="G5" s="4">
        <v>27.918052569819686</v>
      </c>
    </row>
    <row r="6" spans="1:7" x14ac:dyDescent="0.5">
      <c r="A6" s="2">
        <v>2013</v>
      </c>
      <c r="B6" s="3" t="s">
        <v>7</v>
      </c>
      <c r="C6" s="3" t="s">
        <v>12</v>
      </c>
      <c r="D6" s="3" t="s">
        <v>31</v>
      </c>
      <c r="E6" s="3" t="s">
        <v>10</v>
      </c>
      <c r="F6" s="3" t="s">
        <v>20</v>
      </c>
      <c r="G6" s="4">
        <v>22.494903453828996</v>
      </c>
    </row>
    <row r="7" spans="1:7" x14ac:dyDescent="0.5">
      <c r="A7" s="2">
        <v>2014</v>
      </c>
      <c r="B7" s="3" t="s">
        <v>7</v>
      </c>
      <c r="C7" s="3" t="s">
        <v>12</v>
      </c>
      <c r="D7" s="3" t="s">
        <v>13</v>
      </c>
      <c r="E7" s="3" t="s">
        <v>10</v>
      </c>
      <c r="F7" s="3" t="s">
        <v>15</v>
      </c>
      <c r="G7" s="4">
        <v>21.436672560448805</v>
      </c>
    </row>
    <row r="8" spans="1:7" x14ac:dyDescent="0.5">
      <c r="A8" s="2">
        <v>2013</v>
      </c>
      <c r="B8" s="3" t="s">
        <v>7</v>
      </c>
      <c r="C8" s="3" t="s">
        <v>12</v>
      </c>
      <c r="D8" s="3" t="s">
        <v>31</v>
      </c>
      <c r="E8" s="3" t="s">
        <v>10</v>
      </c>
      <c r="F8" s="3" t="s">
        <v>14</v>
      </c>
      <c r="G8" s="4">
        <v>20.434049285472234</v>
      </c>
    </row>
    <row r="9" spans="1:7" x14ac:dyDescent="0.5">
      <c r="A9" s="2">
        <v>2014</v>
      </c>
      <c r="B9" s="3" t="s">
        <v>7</v>
      </c>
      <c r="C9" s="3" t="s">
        <v>12</v>
      </c>
      <c r="D9" s="3" t="s">
        <v>13</v>
      </c>
      <c r="E9" s="3" t="s">
        <v>10</v>
      </c>
      <c r="F9" s="3" t="s">
        <v>23</v>
      </c>
      <c r="G9" s="4">
        <v>16.065737687517476</v>
      </c>
    </row>
    <row r="10" spans="1:7" x14ac:dyDescent="0.5">
      <c r="A10" s="2">
        <v>2014</v>
      </c>
      <c r="B10" s="3" t="s">
        <v>7</v>
      </c>
      <c r="C10" s="3" t="s">
        <v>12</v>
      </c>
      <c r="D10" s="3" t="s">
        <v>13</v>
      </c>
      <c r="E10" s="3" t="s">
        <v>10</v>
      </c>
      <c r="F10" s="3" t="s">
        <v>30</v>
      </c>
      <c r="G10" s="4">
        <v>14.247658783660375</v>
      </c>
    </row>
    <row r="11" spans="1:7" x14ac:dyDescent="0.5">
      <c r="A11" s="2">
        <v>2013</v>
      </c>
      <c r="B11" s="3" t="s">
        <v>7</v>
      </c>
      <c r="C11" s="3" t="s">
        <v>12</v>
      </c>
      <c r="D11" s="3" t="s">
        <v>31</v>
      </c>
      <c r="E11" s="3" t="s">
        <v>10</v>
      </c>
      <c r="F11" s="3" t="s">
        <v>21</v>
      </c>
      <c r="G11" s="4">
        <v>12.665117944419789</v>
      </c>
    </row>
    <row r="12" spans="1:7" x14ac:dyDescent="0.5">
      <c r="A12" s="2">
        <v>2014</v>
      </c>
      <c r="B12" s="3" t="s">
        <v>7</v>
      </c>
      <c r="C12" s="3" t="s">
        <v>12</v>
      </c>
      <c r="D12" s="3" t="s">
        <v>13</v>
      </c>
      <c r="E12" s="3" t="s">
        <v>10</v>
      </c>
      <c r="F12" s="3" t="s">
        <v>11</v>
      </c>
      <c r="G12" s="4">
        <v>12.121541208377787</v>
      </c>
    </row>
    <row r="13" spans="1:7" x14ac:dyDescent="0.5">
      <c r="A13" s="2">
        <v>2013</v>
      </c>
      <c r="B13" s="3" t="s">
        <v>7</v>
      </c>
      <c r="C13" s="3" t="s">
        <v>12</v>
      </c>
      <c r="D13" s="3" t="s">
        <v>31</v>
      </c>
      <c r="E13" s="3" t="s">
        <v>10</v>
      </c>
      <c r="F13" s="3" t="s">
        <v>23</v>
      </c>
      <c r="G13" s="4">
        <v>11.295812426997676</v>
      </c>
    </row>
    <row r="14" spans="1:7" x14ac:dyDescent="0.5">
      <c r="A14" s="2">
        <v>2014</v>
      </c>
      <c r="B14" s="3" t="s">
        <v>7</v>
      </c>
      <c r="C14" s="3" t="s">
        <v>12</v>
      </c>
      <c r="D14" s="3" t="s">
        <v>13</v>
      </c>
      <c r="E14" s="3" t="s">
        <v>10</v>
      </c>
      <c r="F14" s="3" t="s">
        <v>21</v>
      </c>
      <c r="G14" s="4">
        <v>9.5912388033401434</v>
      </c>
    </row>
    <row r="15" spans="1:7" x14ac:dyDescent="0.5">
      <c r="A15" s="2">
        <v>2014</v>
      </c>
      <c r="B15" s="3" t="s">
        <v>7</v>
      </c>
      <c r="C15" s="3" t="s">
        <v>12</v>
      </c>
      <c r="D15" s="3" t="s">
        <v>13</v>
      </c>
      <c r="E15" s="3" t="s">
        <v>10</v>
      </c>
      <c r="F15" s="3" t="s">
        <v>35</v>
      </c>
      <c r="G15" s="4">
        <v>7.9063412010227774</v>
      </c>
    </row>
    <row r="16" spans="1:7" x14ac:dyDescent="0.5">
      <c r="A16" s="2">
        <v>2013</v>
      </c>
      <c r="B16" s="3" t="s">
        <v>7</v>
      </c>
      <c r="C16" s="3" t="s">
        <v>12</v>
      </c>
      <c r="D16" s="3" t="s">
        <v>31</v>
      </c>
      <c r="E16" s="3" t="s">
        <v>10</v>
      </c>
      <c r="F16" s="3" t="s">
        <v>15</v>
      </c>
      <c r="G16" s="4">
        <v>7.4150898624772132</v>
      </c>
    </row>
    <row r="17" spans="1:7" x14ac:dyDescent="0.5">
      <c r="A17" s="2">
        <v>2013</v>
      </c>
      <c r="B17" s="3" t="s">
        <v>7</v>
      </c>
      <c r="C17" s="3" t="s">
        <v>12</v>
      </c>
      <c r="D17" s="3" t="s">
        <v>31</v>
      </c>
      <c r="E17" s="3" t="s">
        <v>10</v>
      </c>
      <c r="F17" s="3" t="s">
        <v>22</v>
      </c>
      <c r="G17" s="4">
        <v>6.1743274680409783</v>
      </c>
    </row>
    <row r="18" spans="1:7" x14ac:dyDescent="0.5">
      <c r="A18" s="2">
        <v>2014</v>
      </c>
      <c r="B18" s="3" t="s">
        <v>7</v>
      </c>
      <c r="C18" s="3" t="s">
        <v>12</v>
      </c>
      <c r="D18" s="3" t="s">
        <v>13</v>
      </c>
      <c r="E18" s="3" t="s">
        <v>10</v>
      </c>
      <c r="F18" s="3" t="s">
        <v>18</v>
      </c>
      <c r="G18" s="4">
        <v>6.0262879777077947</v>
      </c>
    </row>
    <row r="19" spans="1:7" x14ac:dyDescent="0.5">
      <c r="A19" s="2">
        <v>2013</v>
      </c>
      <c r="B19" s="3" t="s">
        <v>7</v>
      </c>
      <c r="C19" s="3" t="s">
        <v>12</v>
      </c>
      <c r="D19" s="3" t="s">
        <v>31</v>
      </c>
      <c r="E19" s="3" t="s">
        <v>10</v>
      </c>
      <c r="F19" s="3" t="s">
        <v>18</v>
      </c>
      <c r="G19" s="4">
        <v>2.9727426815514377</v>
      </c>
    </row>
    <row r="20" spans="1:7" x14ac:dyDescent="0.5">
      <c r="A20" s="2">
        <v>2014</v>
      </c>
      <c r="B20" s="3" t="s">
        <v>7</v>
      </c>
      <c r="C20" s="3" t="s">
        <v>8</v>
      </c>
      <c r="D20" s="3" t="s">
        <v>9</v>
      </c>
      <c r="E20" s="3" t="s">
        <v>10</v>
      </c>
      <c r="F20" s="3" t="s">
        <v>11</v>
      </c>
      <c r="G20" s="4">
        <v>175.06546139467108</v>
      </c>
    </row>
    <row r="21" spans="1:7" x14ac:dyDescent="0.5">
      <c r="A21" s="2">
        <v>2014</v>
      </c>
      <c r="B21" s="3" t="s">
        <v>7</v>
      </c>
      <c r="C21" s="3" t="s">
        <v>8</v>
      </c>
      <c r="D21" s="3" t="s">
        <v>9</v>
      </c>
      <c r="E21" s="3" t="s">
        <v>10</v>
      </c>
      <c r="F21" s="3" t="s">
        <v>15</v>
      </c>
      <c r="G21" s="4">
        <v>132.29475103062114</v>
      </c>
    </row>
    <row r="22" spans="1:7" x14ac:dyDescent="0.5">
      <c r="A22" s="2">
        <v>2013</v>
      </c>
      <c r="B22" s="3" t="s">
        <v>7</v>
      </c>
      <c r="C22" s="3" t="s">
        <v>8</v>
      </c>
      <c r="D22" s="3" t="s">
        <v>19</v>
      </c>
      <c r="E22" s="3" t="s">
        <v>10</v>
      </c>
      <c r="F22" s="3" t="s">
        <v>20</v>
      </c>
      <c r="G22" s="4">
        <v>95.131414001565801</v>
      </c>
    </row>
    <row r="23" spans="1:7" x14ac:dyDescent="0.5">
      <c r="A23" s="2">
        <v>2013</v>
      </c>
      <c r="B23" s="3" t="s">
        <v>7</v>
      </c>
      <c r="C23" s="3" t="s">
        <v>8</v>
      </c>
      <c r="D23" s="3" t="s">
        <v>19</v>
      </c>
      <c r="E23" s="3" t="s">
        <v>10</v>
      </c>
      <c r="F23" s="3" t="s">
        <v>15</v>
      </c>
      <c r="G23" s="4">
        <v>58.344711822174588</v>
      </c>
    </row>
    <row r="24" spans="1:7" x14ac:dyDescent="0.5">
      <c r="A24" s="2">
        <v>2013</v>
      </c>
      <c r="B24" s="3" t="s">
        <v>7</v>
      </c>
      <c r="C24" s="3" t="s">
        <v>8</v>
      </c>
      <c r="D24" s="3" t="s">
        <v>19</v>
      </c>
      <c r="E24" s="3" t="s">
        <v>10</v>
      </c>
      <c r="F24" s="3" t="s">
        <v>18</v>
      </c>
      <c r="G24" s="4">
        <v>52.545689148490922</v>
      </c>
    </row>
    <row r="25" spans="1:7" x14ac:dyDescent="0.5">
      <c r="A25" s="2">
        <v>2013</v>
      </c>
      <c r="B25" s="3" t="s">
        <v>7</v>
      </c>
      <c r="C25" s="3" t="s">
        <v>8</v>
      </c>
      <c r="D25" s="3" t="s">
        <v>19</v>
      </c>
      <c r="E25" s="3" t="s">
        <v>10</v>
      </c>
      <c r="F25" s="3" t="s">
        <v>23</v>
      </c>
      <c r="G25" s="4">
        <v>49.835391722336652</v>
      </c>
    </row>
    <row r="26" spans="1:7" x14ac:dyDescent="0.5">
      <c r="A26" s="2">
        <v>2013</v>
      </c>
      <c r="B26" s="3" t="s">
        <v>7</v>
      </c>
      <c r="C26" s="3" t="s">
        <v>8</v>
      </c>
      <c r="D26" s="3" t="s">
        <v>19</v>
      </c>
      <c r="E26" s="3" t="s">
        <v>10</v>
      </c>
      <c r="F26" s="3" t="s">
        <v>21</v>
      </c>
      <c r="G26" s="4">
        <v>43.807965658146024</v>
      </c>
    </row>
    <row r="27" spans="1:7" x14ac:dyDescent="0.5">
      <c r="A27" s="2">
        <v>2014</v>
      </c>
      <c r="B27" s="3" t="s">
        <v>7</v>
      </c>
      <c r="C27" s="3" t="s">
        <v>8</v>
      </c>
      <c r="D27" s="3" t="s">
        <v>9</v>
      </c>
      <c r="E27" s="3" t="s">
        <v>10</v>
      </c>
      <c r="F27" s="3" t="s">
        <v>20</v>
      </c>
      <c r="G27" s="4">
        <v>34.998695483231558</v>
      </c>
    </row>
    <row r="28" spans="1:7" x14ac:dyDescent="0.5">
      <c r="A28" s="2">
        <v>2013</v>
      </c>
      <c r="B28" s="3" t="s">
        <v>7</v>
      </c>
      <c r="C28" s="3" t="s">
        <v>8</v>
      </c>
      <c r="D28" s="3" t="s">
        <v>19</v>
      </c>
      <c r="E28" s="3" t="s">
        <v>10</v>
      </c>
      <c r="F28" s="3" t="s">
        <v>11</v>
      </c>
      <c r="G28" s="4">
        <v>30.639291886805026</v>
      </c>
    </row>
    <row r="29" spans="1:7" x14ac:dyDescent="0.5">
      <c r="A29" s="2">
        <v>2014</v>
      </c>
      <c r="B29" s="3" t="s">
        <v>7</v>
      </c>
      <c r="C29" s="3" t="s">
        <v>8</v>
      </c>
      <c r="D29" s="3" t="s">
        <v>9</v>
      </c>
      <c r="E29" s="3" t="s">
        <v>10</v>
      </c>
      <c r="F29" s="3" t="s">
        <v>21</v>
      </c>
      <c r="G29" s="4">
        <v>29.794758207004588</v>
      </c>
    </row>
    <row r="30" spans="1:7" x14ac:dyDescent="0.5">
      <c r="A30" s="2">
        <v>2013</v>
      </c>
      <c r="B30" s="3" t="s">
        <v>7</v>
      </c>
      <c r="C30" s="3" t="s">
        <v>8</v>
      </c>
      <c r="D30" s="3" t="s">
        <v>19</v>
      </c>
      <c r="E30" s="3" t="s">
        <v>10</v>
      </c>
      <c r="F30" s="3" t="s">
        <v>14</v>
      </c>
      <c r="G30" s="4">
        <v>29.099474963310033</v>
      </c>
    </row>
    <row r="31" spans="1:7" x14ac:dyDescent="0.5">
      <c r="A31" s="2">
        <v>2014</v>
      </c>
      <c r="B31" s="3" t="s">
        <v>7</v>
      </c>
      <c r="C31" s="3" t="s">
        <v>8</v>
      </c>
      <c r="D31" s="3" t="s">
        <v>9</v>
      </c>
      <c r="E31" s="3" t="s">
        <v>10</v>
      </c>
      <c r="F31" s="3" t="s">
        <v>14</v>
      </c>
      <c r="G31" s="4">
        <v>29.035824593675173</v>
      </c>
    </row>
    <row r="32" spans="1:7" x14ac:dyDescent="0.5">
      <c r="A32" s="2">
        <v>2014</v>
      </c>
      <c r="B32" s="3" t="s">
        <v>7</v>
      </c>
      <c r="C32" s="3" t="s">
        <v>8</v>
      </c>
      <c r="D32" s="3" t="s">
        <v>9</v>
      </c>
      <c r="E32" s="3" t="s">
        <v>10</v>
      </c>
      <c r="F32" s="3" t="s">
        <v>23</v>
      </c>
      <c r="G32" s="4">
        <v>24.805101330499383</v>
      </c>
    </row>
    <row r="33" spans="1:7" x14ac:dyDescent="0.5">
      <c r="A33" s="2">
        <v>2014</v>
      </c>
      <c r="B33" s="3" t="s">
        <v>7</v>
      </c>
      <c r="C33" s="3" t="s">
        <v>8</v>
      </c>
      <c r="D33" s="3" t="s">
        <v>9</v>
      </c>
      <c r="E33" s="3" t="s">
        <v>10</v>
      </c>
      <c r="F33" s="3" t="s">
        <v>30</v>
      </c>
      <c r="G33" s="4">
        <v>22.722107446377947</v>
      </c>
    </row>
    <row r="34" spans="1:7" x14ac:dyDescent="0.5">
      <c r="A34" s="2">
        <v>2014</v>
      </c>
      <c r="B34" s="3" t="s">
        <v>7</v>
      </c>
      <c r="C34" s="3" t="s">
        <v>8</v>
      </c>
      <c r="D34" s="3" t="s">
        <v>9</v>
      </c>
      <c r="E34" s="3" t="s">
        <v>10</v>
      </c>
      <c r="F34" s="3" t="s">
        <v>22</v>
      </c>
      <c r="G34" s="4">
        <v>22.219778048652348</v>
      </c>
    </row>
    <row r="35" spans="1:7" x14ac:dyDescent="0.5">
      <c r="A35" s="2">
        <v>2013</v>
      </c>
      <c r="B35" s="3" t="s">
        <v>7</v>
      </c>
      <c r="C35" s="3" t="s">
        <v>8</v>
      </c>
      <c r="D35" s="3" t="s">
        <v>19</v>
      </c>
      <c r="E35" s="3" t="s">
        <v>10</v>
      </c>
      <c r="F35" s="3" t="s">
        <v>30</v>
      </c>
      <c r="G35" s="4">
        <v>18.996892599499173</v>
      </c>
    </row>
    <row r="36" spans="1:7" x14ac:dyDescent="0.5">
      <c r="A36" s="2">
        <v>2013</v>
      </c>
      <c r="B36" s="3" t="s">
        <v>7</v>
      </c>
      <c r="C36" s="3" t="s">
        <v>8</v>
      </c>
      <c r="D36" s="3" t="s">
        <v>19</v>
      </c>
      <c r="E36" s="3" t="s">
        <v>10</v>
      </c>
      <c r="F36" s="3" t="s">
        <v>35</v>
      </c>
      <c r="G36" s="4">
        <v>17.342685272006808</v>
      </c>
    </row>
    <row r="37" spans="1:7" x14ac:dyDescent="0.5">
      <c r="A37" s="2">
        <v>2013</v>
      </c>
      <c r="B37" s="3" t="s">
        <v>7</v>
      </c>
      <c r="C37" s="3" t="s">
        <v>8</v>
      </c>
      <c r="D37" s="3" t="s">
        <v>19</v>
      </c>
      <c r="E37" s="3" t="s">
        <v>10</v>
      </c>
      <c r="F37" s="3" t="s">
        <v>22</v>
      </c>
      <c r="G37" s="4">
        <v>16.932000023461772</v>
      </c>
    </row>
    <row r="38" spans="1:7" x14ac:dyDescent="0.5">
      <c r="A38" s="2">
        <v>2014</v>
      </c>
      <c r="B38" s="3" t="s">
        <v>7</v>
      </c>
      <c r="C38" s="3" t="s">
        <v>8</v>
      </c>
      <c r="D38" s="3" t="s">
        <v>9</v>
      </c>
      <c r="E38" s="3" t="s">
        <v>10</v>
      </c>
      <c r="F38" s="3" t="s">
        <v>18</v>
      </c>
      <c r="G38" s="4">
        <v>1.0018098271959694</v>
      </c>
    </row>
    <row r="39" spans="1:7" x14ac:dyDescent="0.5">
      <c r="A39" s="2">
        <v>2013</v>
      </c>
      <c r="B39" s="3" t="s">
        <v>16</v>
      </c>
      <c r="C39" s="3" t="s">
        <v>28</v>
      </c>
      <c r="D39" s="3" t="s">
        <v>28</v>
      </c>
      <c r="E39" s="3" t="s">
        <v>29</v>
      </c>
      <c r="F39" s="3" t="s">
        <v>18</v>
      </c>
      <c r="G39" s="4">
        <v>29.039533665092002</v>
      </c>
    </row>
    <row r="40" spans="1:7" x14ac:dyDescent="0.5">
      <c r="A40" s="2">
        <v>2013</v>
      </c>
      <c r="B40" s="3" t="s">
        <v>16</v>
      </c>
      <c r="C40" s="3" t="s">
        <v>28</v>
      </c>
      <c r="D40" s="3" t="s">
        <v>28</v>
      </c>
      <c r="E40" s="3" t="s">
        <v>29</v>
      </c>
      <c r="F40" s="3" t="s">
        <v>15</v>
      </c>
      <c r="G40" s="4">
        <v>21.213111347824263</v>
      </c>
    </row>
    <row r="41" spans="1:7" x14ac:dyDescent="0.5">
      <c r="A41" s="2">
        <v>2013</v>
      </c>
      <c r="B41" s="3" t="s">
        <v>16</v>
      </c>
      <c r="C41" s="3" t="s">
        <v>28</v>
      </c>
      <c r="D41" s="3" t="s">
        <v>28</v>
      </c>
      <c r="E41" s="3" t="s">
        <v>29</v>
      </c>
      <c r="F41" s="3" t="s">
        <v>23</v>
      </c>
      <c r="G41" s="4">
        <v>17.708392431533419</v>
      </c>
    </row>
    <row r="42" spans="1:7" x14ac:dyDescent="0.5">
      <c r="A42" s="2">
        <v>2013</v>
      </c>
      <c r="B42" s="3" t="s">
        <v>16</v>
      </c>
      <c r="C42" s="3" t="s">
        <v>28</v>
      </c>
      <c r="D42" s="3" t="s">
        <v>28</v>
      </c>
      <c r="E42" s="3" t="s">
        <v>29</v>
      </c>
      <c r="F42" s="3" t="s">
        <v>21</v>
      </c>
      <c r="G42" s="4">
        <v>16.146686307432667</v>
      </c>
    </row>
    <row r="43" spans="1:7" x14ac:dyDescent="0.5">
      <c r="A43" s="2">
        <v>2013</v>
      </c>
      <c r="B43" s="3" t="s">
        <v>16</v>
      </c>
      <c r="C43" s="3" t="s">
        <v>28</v>
      </c>
      <c r="D43" s="3" t="s">
        <v>28</v>
      </c>
      <c r="E43" s="3" t="s">
        <v>29</v>
      </c>
      <c r="F43" s="3" t="s">
        <v>14</v>
      </c>
      <c r="G43" s="4">
        <v>14.154732633949234</v>
      </c>
    </row>
    <row r="44" spans="1:7" x14ac:dyDescent="0.5">
      <c r="A44" s="2">
        <v>2013</v>
      </c>
      <c r="B44" s="3" t="s">
        <v>16</v>
      </c>
      <c r="C44" s="3" t="s">
        <v>28</v>
      </c>
      <c r="D44" s="3" t="s">
        <v>28</v>
      </c>
      <c r="E44" s="3" t="s">
        <v>29</v>
      </c>
      <c r="F44" s="3" t="s">
        <v>22</v>
      </c>
      <c r="G44" s="4">
        <v>12.116856188279453</v>
      </c>
    </row>
    <row r="45" spans="1:7" x14ac:dyDescent="0.5">
      <c r="A45" s="2">
        <v>2013</v>
      </c>
      <c r="B45" s="3" t="s">
        <v>16</v>
      </c>
      <c r="C45" s="3" t="s">
        <v>28</v>
      </c>
      <c r="D45" s="3" t="s">
        <v>28</v>
      </c>
      <c r="E45" s="3" t="s">
        <v>29</v>
      </c>
      <c r="F45" s="3" t="s">
        <v>24</v>
      </c>
      <c r="G45" s="4">
        <v>11.693512840051927</v>
      </c>
    </row>
    <row r="46" spans="1:7" x14ac:dyDescent="0.5">
      <c r="A46" s="2">
        <v>2013</v>
      </c>
      <c r="B46" s="3" t="s">
        <v>16</v>
      </c>
      <c r="C46" s="3" t="s">
        <v>28</v>
      </c>
      <c r="D46" s="3" t="s">
        <v>28</v>
      </c>
      <c r="E46" s="3" t="s">
        <v>29</v>
      </c>
      <c r="F46" s="3" t="s">
        <v>11</v>
      </c>
      <c r="G46" s="4">
        <v>8.218813004031114</v>
      </c>
    </row>
    <row r="47" spans="1:7" x14ac:dyDescent="0.5">
      <c r="A47" s="2">
        <v>2013</v>
      </c>
      <c r="B47" s="3" t="s">
        <v>16</v>
      </c>
      <c r="C47" s="3" t="s">
        <v>28</v>
      </c>
      <c r="D47" s="3" t="s">
        <v>28</v>
      </c>
      <c r="E47" s="3" t="s">
        <v>29</v>
      </c>
      <c r="F47" s="3" t="s">
        <v>20</v>
      </c>
      <c r="G47" s="4">
        <v>5.4911014171095021</v>
      </c>
    </row>
    <row r="48" spans="1:7" x14ac:dyDescent="0.5">
      <c r="A48" s="2">
        <v>2014</v>
      </c>
      <c r="B48" s="3" t="s">
        <v>16</v>
      </c>
      <c r="C48" s="3" t="s">
        <v>28</v>
      </c>
      <c r="D48" s="3" t="s">
        <v>38</v>
      </c>
      <c r="E48" s="3" t="s">
        <v>29</v>
      </c>
      <c r="F48" s="3" t="s">
        <v>23</v>
      </c>
      <c r="G48" s="4">
        <v>5.2802024931535492</v>
      </c>
    </row>
    <row r="49" spans="1:7" x14ac:dyDescent="0.5">
      <c r="A49" s="2">
        <v>2013</v>
      </c>
      <c r="B49" s="3" t="s">
        <v>16</v>
      </c>
      <c r="C49" s="3" t="s">
        <v>28</v>
      </c>
      <c r="D49" s="3" t="s">
        <v>28</v>
      </c>
      <c r="E49" s="3" t="s">
        <v>29</v>
      </c>
      <c r="F49" s="3" t="s">
        <v>35</v>
      </c>
      <c r="G49" s="4">
        <v>5.2422417326698989</v>
      </c>
    </row>
    <row r="50" spans="1:7" x14ac:dyDescent="0.5">
      <c r="A50" s="2">
        <v>2013</v>
      </c>
      <c r="B50" s="3" t="s">
        <v>16</v>
      </c>
      <c r="C50" s="3" t="s">
        <v>28</v>
      </c>
      <c r="D50" s="3" t="s">
        <v>28</v>
      </c>
      <c r="E50" s="3" t="s">
        <v>29</v>
      </c>
      <c r="F50" s="3" t="s">
        <v>30</v>
      </c>
      <c r="G50" s="4">
        <v>5.1661272965571197</v>
      </c>
    </row>
    <row r="51" spans="1:7" x14ac:dyDescent="0.5">
      <c r="A51" s="2">
        <v>2014</v>
      </c>
      <c r="B51" s="3" t="s">
        <v>16</v>
      </c>
      <c r="C51" s="3" t="s">
        <v>28</v>
      </c>
      <c r="D51" s="3" t="s">
        <v>38</v>
      </c>
      <c r="E51" s="3" t="s">
        <v>29</v>
      </c>
      <c r="F51" s="3" t="s">
        <v>30</v>
      </c>
      <c r="G51" s="4">
        <v>3.8627658798895319</v>
      </c>
    </row>
    <row r="52" spans="1:7" x14ac:dyDescent="0.5">
      <c r="A52" s="2">
        <v>2014</v>
      </c>
      <c r="B52" s="3" t="s">
        <v>16</v>
      </c>
      <c r="C52" s="3" t="s">
        <v>28</v>
      </c>
      <c r="D52" s="3" t="s">
        <v>38</v>
      </c>
      <c r="E52" s="3" t="s">
        <v>29</v>
      </c>
      <c r="F52" s="3" t="s">
        <v>20</v>
      </c>
      <c r="G52" s="4">
        <v>3.3599013387863899</v>
      </c>
    </row>
    <row r="53" spans="1:7" x14ac:dyDescent="0.5">
      <c r="A53" s="2">
        <v>2014</v>
      </c>
      <c r="B53" s="3" t="s">
        <v>16</v>
      </c>
      <c r="C53" s="3" t="s">
        <v>28</v>
      </c>
      <c r="D53" s="3" t="s">
        <v>38</v>
      </c>
      <c r="E53" s="3" t="s">
        <v>29</v>
      </c>
      <c r="F53" s="3" t="s">
        <v>21</v>
      </c>
      <c r="G53" s="4">
        <v>2.2737063199744871</v>
      </c>
    </row>
    <row r="54" spans="1:7" x14ac:dyDescent="0.5">
      <c r="A54" s="2">
        <v>2014</v>
      </c>
      <c r="B54" s="3" t="s">
        <v>16</v>
      </c>
      <c r="C54" s="3" t="s">
        <v>28</v>
      </c>
      <c r="D54" s="3" t="s">
        <v>38</v>
      </c>
      <c r="E54" s="3" t="s">
        <v>29</v>
      </c>
      <c r="F54" s="3" t="s">
        <v>18</v>
      </c>
      <c r="G54" s="4">
        <v>2.2273482121698822</v>
      </c>
    </row>
    <row r="55" spans="1:7" x14ac:dyDescent="0.5">
      <c r="A55" s="2">
        <v>2014</v>
      </c>
      <c r="B55" s="3" t="s">
        <v>16</v>
      </c>
      <c r="C55" s="3" t="s">
        <v>28</v>
      </c>
      <c r="D55" s="3" t="s">
        <v>38</v>
      </c>
      <c r="E55" s="3" t="s">
        <v>29</v>
      </c>
      <c r="F55" s="3" t="s">
        <v>22</v>
      </c>
      <c r="G55" s="4">
        <v>2.1706481536297217</v>
      </c>
    </row>
    <row r="56" spans="1:7" x14ac:dyDescent="0.5">
      <c r="A56" s="2">
        <v>2014</v>
      </c>
      <c r="B56" s="3" t="s">
        <v>16</v>
      </c>
      <c r="C56" s="3" t="s">
        <v>28</v>
      </c>
      <c r="D56" s="3" t="s">
        <v>38</v>
      </c>
      <c r="E56" s="3" t="s">
        <v>29</v>
      </c>
      <c r="F56" s="3" t="s">
        <v>14</v>
      </c>
      <c r="G56" s="4">
        <v>0.98831015946872913</v>
      </c>
    </row>
    <row r="57" spans="1:7" x14ac:dyDescent="0.5">
      <c r="A57" s="2">
        <v>2014</v>
      </c>
      <c r="B57" s="3" t="s">
        <v>16</v>
      </c>
      <c r="C57" s="3" t="s">
        <v>28</v>
      </c>
      <c r="D57" s="3" t="s">
        <v>38</v>
      </c>
      <c r="E57" s="3" t="s">
        <v>29</v>
      </c>
      <c r="F57" s="3" t="s">
        <v>15</v>
      </c>
      <c r="G57" s="4">
        <v>0.79946247831158657</v>
      </c>
    </row>
    <row r="58" spans="1:7" x14ac:dyDescent="0.5">
      <c r="A58" s="2">
        <v>2013</v>
      </c>
      <c r="B58" s="3" t="s">
        <v>16</v>
      </c>
      <c r="C58" s="3" t="s">
        <v>17</v>
      </c>
      <c r="D58" s="3" t="s">
        <v>17</v>
      </c>
      <c r="E58" s="3" t="s">
        <v>10</v>
      </c>
      <c r="F58" s="3" t="s">
        <v>18</v>
      </c>
      <c r="G58" s="4">
        <v>116.77650329534735</v>
      </c>
    </row>
    <row r="59" spans="1:7" x14ac:dyDescent="0.5">
      <c r="A59" s="2">
        <v>2013</v>
      </c>
      <c r="B59" s="3" t="s">
        <v>16</v>
      </c>
      <c r="C59" s="3" t="s">
        <v>17</v>
      </c>
      <c r="D59" s="3" t="s">
        <v>17</v>
      </c>
      <c r="E59" s="3" t="s">
        <v>10</v>
      </c>
      <c r="F59" s="3" t="s">
        <v>21</v>
      </c>
      <c r="G59" s="4">
        <v>80.695270196968011</v>
      </c>
    </row>
    <row r="60" spans="1:7" x14ac:dyDescent="0.5">
      <c r="A60" s="2">
        <v>2013</v>
      </c>
      <c r="B60" s="3" t="s">
        <v>16</v>
      </c>
      <c r="C60" s="3" t="s">
        <v>17</v>
      </c>
      <c r="D60" s="3" t="s">
        <v>17</v>
      </c>
      <c r="E60" s="3" t="s">
        <v>10</v>
      </c>
      <c r="F60" s="3" t="s">
        <v>22</v>
      </c>
      <c r="G60" s="4">
        <v>63.539190440794272</v>
      </c>
    </row>
    <row r="61" spans="1:7" x14ac:dyDescent="0.5">
      <c r="A61" s="2">
        <v>2013</v>
      </c>
      <c r="B61" s="3" t="s">
        <v>16</v>
      </c>
      <c r="C61" s="3" t="s">
        <v>17</v>
      </c>
      <c r="D61" s="3" t="s">
        <v>17</v>
      </c>
      <c r="E61" s="3" t="s">
        <v>10</v>
      </c>
      <c r="F61" s="3" t="s">
        <v>23</v>
      </c>
      <c r="G61" s="4">
        <v>23.430085384863435</v>
      </c>
    </row>
    <row r="62" spans="1:7" x14ac:dyDescent="0.5">
      <c r="A62" s="2">
        <v>2014</v>
      </c>
      <c r="B62" s="3" t="s">
        <v>16</v>
      </c>
      <c r="C62" s="3" t="s">
        <v>17</v>
      </c>
      <c r="D62" s="3" t="s">
        <v>32</v>
      </c>
      <c r="E62" s="3" t="s">
        <v>10</v>
      </c>
      <c r="F62" s="3" t="s">
        <v>22</v>
      </c>
      <c r="G62" s="4">
        <v>20.565619643500462</v>
      </c>
    </row>
    <row r="63" spans="1:7" x14ac:dyDescent="0.5">
      <c r="A63" s="2">
        <v>2014</v>
      </c>
      <c r="B63" s="3" t="s">
        <v>16</v>
      </c>
      <c r="C63" s="3" t="s">
        <v>17</v>
      </c>
      <c r="D63" s="3" t="s">
        <v>32</v>
      </c>
      <c r="E63" s="3" t="s">
        <v>10</v>
      </c>
      <c r="F63" s="3" t="s">
        <v>23</v>
      </c>
      <c r="G63" s="4">
        <v>20.012533519894699</v>
      </c>
    </row>
    <row r="64" spans="1:7" x14ac:dyDescent="0.5">
      <c r="A64" s="2">
        <v>2013</v>
      </c>
      <c r="B64" s="3" t="s">
        <v>16</v>
      </c>
      <c r="C64" s="3" t="s">
        <v>17</v>
      </c>
      <c r="D64" s="3" t="s">
        <v>17</v>
      </c>
      <c r="E64" s="3" t="s">
        <v>10</v>
      </c>
      <c r="F64" s="3" t="s">
        <v>14</v>
      </c>
      <c r="G64" s="4">
        <v>15.383832948207198</v>
      </c>
    </row>
    <row r="65" spans="1:7" x14ac:dyDescent="0.5">
      <c r="A65" s="2">
        <v>2014</v>
      </c>
      <c r="B65" s="3" t="s">
        <v>16</v>
      </c>
      <c r="C65" s="3" t="s">
        <v>17</v>
      </c>
      <c r="D65" s="3" t="s">
        <v>32</v>
      </c>
      <c r="E65" s="3" t="s">
        <v>10</v>
      </c>
      <c r="F65" s="3" t="s">
        <v>14</v>
      </c>
      <c r="G65" s="4">
        <v>12.136718255651578</v>
      </c>
    </row>
    <row r="66" spans="1:7" x14ac:dyDescent="0.5">
      <c r="A66" s="2">
        <v>2014</v>
      </c>
      <c r="B66" s="3" t="s">
        <v>16</v>
      </c>
      <c r="C66" s="3" t="s">
        <v>17</v>
      </c>
      <c r="D66" s="3" t="s">
        <v>32</v>
      </c>
      <c r="E66" s="3" t="s">
        <v>10</v>
      </c>
      <c r="F66" s="3" t="s">
        <v>20</v>
      </c>
      <c r="G66" s="4">
        <v>8.2483757166357812</v>
      </c>
    </row>
    <row r="67" spans="1:7" x14ac:dyDescent="0.5">
      <c r="A67" s="2">
        <v>2013</v>
      </c>
      <c r="B67" s="3" t="s">
        <v>16</v>
      </c>
      <c r="C67" s="3" t="s">
        <v>17</v>
      </c>
      <c r="D67" s="3" t="s">
        <v>17</v>
      </c>
      <c r="E67" s="3" t="s">
        <v>10</v>
      </c>
      <c r="F67" s="3" t="s">
        <v>20</v>
      </c>
      <c r="G67" s="4">
        <v>6.1750049892130487</v>
      </c>
    </row>
    <row r="68" spans="1:7" x14ac:dyDescent="0.5">
      <c r="A68" s="2">
        <v>2014</v>
      </c>
      <c r="B68" s="3" t="s">
        <v>16</v>
      </c>
      <c r="C68" s="3" t="s">
        <v>17</v>
      </c>
      <c r="D68" s="3" t="s">
        <v>32</v>
      </c>
      <c r="E68" s="3" t="s">
        <v>10</v>
      </c>
      <c r="F68" s="3" t="s">
        <v>18</v>
      </c>
      <c r="G68" s="4">
        <v>0.48783034351268606</v>
      </c>
    </row>
    <row r="69" spans="1:7" x14ac:dyDescent="0.5">
      <c r="A69" s="2">
        <v>2014</v>
      </c>
      <c r="B69" s="3" t="s">
        <v>16</v>
      </c>
      <c r="C69" s="3" t="s">
        <v>17</v>
      </c>
      <c r="D69" s="3" t="s">
        <v>32</v>
      </c>
      <c r="E69" s="3" t="s">
        <v>10</v>
      </c>
      <c r="F69" s="3" t="s">
        <v>21</v>
      </c>
      <c r="G69" s="4">
        <v>0.43392740163585575</v>
      </c>
    </row>
    <row r="70" spans="1:7" x14ac:dyDescent="0.5">
      <c r="A70" s="2">
        <v>2014</v>
      </c>
      <c r="B70" s="3" t="s">
        <v>16</v>
      </c>
      <c r="C70" s="3" t="s">
        <v>17</v>
      </c>
      <c r="D70" s="3" t="s">
        <v>32</v>
      </c>
      <c r="E70" s="3" t="s">
        <v>10</v>
      </c>
      <c r="F70" s="3" t="s">
        <v>30</v>
      </c>
      <c r="G70" s="4">
        <v>0.37177370071675708</v>
      </c>
    </row>
    <row r="71" spans="1:7" x14ac:dyDescent="0.5">
      <c r="A71" s="2">
        <v>2014</v>
      </c>
      <c r="B71" s="3" t="s">
        <v>16</v>
      </c>
      <c r="C71" s="3" t="s">
        <v>17</v>
      </c>
      <c r="D71" s="3" t="s">
        <v>32</v>
      </c>
      <c r="E71" s="3" t="s">
        <v>10</v>
      </c>
      <c r="F71" s="3" t="s">
        <v>11</v>
      </c>
      <c r="G71" s="4">
        <v>0.27055316001167046</v>
      </c>
    </row>
    <row r="72" spans="1:7" x14ac:dyDescent="0.5">
      <c r="A72" s="2">
        <v>2014</v>
      </c>
      <c r="B72" s="3" t="s">
        <v>16</v>
      </c>
      <c r="C72" s="3" t="s">
        <v>17</v>
      </c>
      <c r="D72" s="3" t="s">
        <v>32</v>
      </c>
      <c r="E72" s="3" t="s">
        <v>10</v>
      </c>
      <c r="F72" s="3" t="s">
        <v>35</v>
      </c>
      <c r="G72" s="4">
        <v>0.18732213312215415</v>
      </c>
    </row>
    <row r="73" spans="1:7" x14ac:dyDescent="0.5">
      <c r="A73" s="2">
        <v>2014</v>
      </c>
      <c r="B73" s="3" t="s">
        <v>16</v>
      </c>
      <c r="C73" s="3" t="s">
        <v>17</v>
      </c>
      <c r="D73" s="3" t="s">
        <v>32</v>
      </c>
      <c r="E73" s="3" t="s">
        <v>10</v>
      </c>
      <c r="F73" s="3" t="s">
        <v>15</v>
      </c>
      <c r="G73" s="4">
        <v>5.6417714249955966E-2</v>
      </c>
    </row>
    <row r="74" spans="1:7" x14ac:dyDescent="0.5">
      <c r="A74" s="2">
        <v>2014</v>
      </c>
      <c r="B74" s="3" t="s">
        <v>16</v>
      </c>
      <c r="C74" s="3" t="s">
        <v>39</v>
      </c>
      <c r="D74" s="3" t="s">
        <v>40</v>
      </c>
      <c r="E74" s="3" t="s">
        <v>29</v>
      </c>
      <c r="F74" s="3" t="s">
        <v>18</v>
      </c>
      <c r="G74" s="4">
        <v>4.4208775253030206</v>
      </c>
    </row>
    <row r="75" spans="1:7" x14ac:dyDescent="0.5">
      <c r="A75" s="2">
        <v>2013</v>
      </c>
      <c r="B75" s="3" t="s">
        <v>16</v>
      </c>
      <c r="C75" s="3" t="s">
        <v>39</v>
      </c>
      <c r="D75" s="3" t="s">
        <v>39</v>
      </c>
      <c r="E75" s="3" t="s">
        <v>29</v>
      </c>
      <c r="F75" s="3" t="s">
        <v>35</v>
      </c>
      <c r="G75" s="4">
        <v>3.291299165043994</v>
      </c>
    </row>
    <row r="76" spans="1:7" x14ac:dyDescent="0.5">
      <c r="A76" s="2">
        <v>2013</v>
      </c>
      <c r="B76" s="3" t="s">
        <v>16</v>
      </c>
      <c r="C76" s="3" t="s">
        <v>39</v>
      </c>
      <c r="D76" s="3" t="s">
        <v>39</v>
      </c>
      <c r="E76" s="3" t="s">
        <v>29</v>
      </c>
      <c r="F76" s="3" t="s">
        <v>15</v>
      </c>
      <c r="G76" s="4">
        <v>2.7909641915403101</v>
      </c>
    </row>
    <row r="77" spans="1:7" x14ac:dyDescent="0.5">
      <c r="A77" s="2">
        <v>2014</v>
      </c>
      <c r="B77" s="3" t="s">
        <v>16</v>
      </c>
      <c r="C77" s="3" t="s">
        <v>39</v>
      </c>
      <c r="D77" s="3" t="s">
        <v>40</v>
      </c>
      <c r="E77" s="3" t="s">
        <v>29</v>
      </c>
      <c r="F77" s="3" t="s">
        <v>15</v>
      </c>
      <c r="G77" s="4">
        <v>2.7421717589313208</v>
      </c>
    </row>
    <row r="78" spans="1:7" x14ac:dyDescent="0.5">
      <c r="A78" s="2">
        <v>2013</v>
      </c>
      <c r="B78" s="3" t="s">
        <v>16</v>
      </c>
      <c r="C78" s="3" t="s">
        <v>39</v>
      </c>
      <c r="D78" s="3" t="s">
        <v>39</v>
      </c>
      <c r="E78" s="3" t="s">
        <v>29</v>
      </c>
      <c r="F78" s="3" t="s">
        <v>36</v>
      </c>
      <c r="G78" s="4">
        <v>2.4691425731826948</v>
      </c>
    </row>
    <row r="79" spans="1:7" x14ac:dyDescent="0.5">
      <c r="A79" s="2">
        <v>2013</v>
      </c>
      <c r="B79" s="3" t="s">
        <v>16</v>
      </c>
      <c r="C79" s="3" t="s">
        <v>39</v>
      </c>
      <c r="D79" s="3" t="s">
        <v>39</v>
      </c>
      <c r="E79" s="3" t="s">
        <v>29</v>
      </c>
      <c r="F79" s="3" t="s">
        <v>21</v>
      </c>
      <c r="G79" s="4">
        <v>2.3548738950585708</v>
      </c>
    </row>
    <row r="80" spans="1:7" x14ac:dyDescent="0.5">
      <c r="A80" s="2">
        <v>2013</v>
      </c>
      <c r="B80" s="3" t="s">
        <v>16</v>
      </c>
      <c r="C80" s="3" t="s">
        <v>39</v>
      </c>
      <c r="D80" s="3" t="s">
        <v>39</v>
      </c>
      <c r="E80" s="3" t="s">
        <v>29</v>
      </c>
      <c r="F80" s="3" t="s">
        <v>18</v>
      </c>
      <c r="G80" s="4">
        <v>2.10145601652229</v>
      </c>
    </row>
    <row r="81" spans="1:7" x14ac:dyDescent="0.5">
      <c r="A81" s="2">
        <v>2013</v>
      </c>
      <c r="B81" s="3" t="s">
        <v>16</v>
      </c>
      <c r="C81" s="3" t="s">
        <v>39</v>
      </c>
      <c r="D81" s="3" t="s">
        <v>39</v>
      </c>
      <c r="E81" s="3" t="s">
        <v>29</v>
      </c>
      <c r="F81" s="3" t="s">
        <v>24</v>
      </c>
      <c r="G81" s="4">
        <v>1.9735771708502123</v>
      </c>
    </row>
    <row r="82" spans="1:7" x14ac:dyDescent="0.5">
      <c r="A82" s="2">
        <v>2013</v>
      </c>
      <c r="B82" s="3" t="s">
        <v>16</v>
      </c>
      <c r="C82" s="3" t="s">
        <v>39</v>
      </c>
      <c r="D82" s="3" t="s">
        <v>39</v>
      </c>
      <c r="E82" s="3" t="s">
        <v>29</v>
      </c>
      <c r="F82" s="3" t="s">
        <v>30</v>
      </c>
      <c r="G82" s="4">
        <v>1.37336225517943</v>
      </c>
    </row>
    <row r="83" spans="1:7" x14ac:dyDescent="0.5">
      <c r="A83" s="2">
        <v>2013</v>
      </c>
      <c r="B83" s="3" t="s">
        <v>16</v>
      </c>
      <c r="C83" s="3" t="s">
        <v>39</v>
      </c>
      <c r="D83" s="3" t="s">
        <v>39</v>
      </c>
      <c r="E83" s="3" t="s">
        <v>29</v>
      </c>
      <c r="F83" s="3" t="s">
        <v>11</v>
      </c>
      <c r="G83" s="4">
        <v>1.3650558509055994</v>
      </c>
    </row>
    <row r="84" spans="1:7" x14ac:dyDescent="0.5">
      <c r="A84" s="2">
        <v>2013</v>
      </c>
      <c r="B84" s="3" t="s">
        <v>16</v>
      </c>
      <c r="C84" s="3" t="s">
        <v>39</v>
      </c>
      <c r="D84" s="3" t="s">
        <v>39</v>
      </c>
      <c r="E84" s="3" t="s">
        <v>29</v>
      </c>
      <c r="F84" s="3" t="s">
        <v>14</v>
      </c>
      <c r="G84" s="4">
        <v>1.2147011365896798</v>
      </c>
    </row>
    <row r="85" spans="1:7" x14ac:dyDescent="0.5">
      <c r="A85" s="2">
        <v>2013</v>
      </c>
      <c r="B85" s="3" t="s">
        <v>16</v>
      </c>
      <c r="C85" s="3" t="s">
        <v>39</v>
      </c>
      <c r="D85" s="3" t="s">
        <v>39</v>
      </c>
      <c r="E85" s="3" t="s">
        <v>29</v>
      </c>
      <c r="F85" s="3" t="s">
        <v>22</v>
      </c>
      <c r="G85" s="4">
        <v>0.80969955185438447</v>
      </c>
    </row>
    <row r="86" spans="1:7" x14ac:dyDescent="0.5">
      <c r="A86" s="2">
        <v>2014</v>
      </c>
      <c r="B86" s="3" t="s">
        <v>16</v>
      </c>
      <c r="C86" s="3" t="s">
        <v>39</v>
      </c>
      <c r="D86" s="3" t="s">
        <v>40</v>
      </c>
      <c r="E86" s="3" t="s">
        <v>29</v>
      </c>
      <c r="F86" s="3" t="s">
        <v>11</v>
      </c>
      <c r="G86" s="4">
        <v>0.79391390334952194</v>
      </c>
    </row>
    <row r="87" spans="1:7" x14ac:dyDescent="0.5">
      <c r="A87" s="2">
        <v>2013</v>
      </c>
      <c r="B87" s="3" t="s">
        <v>16</v>
      </c>
      <c r="C87" s="3" t="s">
        <v>39</v>
      </c>
      <c r="D87" s="3" t="s">
        <v>39</v>
      </c>
      <c r="E87" s="3" t="s">
        <v>29</v>
      </c>
      <c r="F87" s="3" t="s">
        <v>20</v>
      </c>
      <c r="G87" s="4">
        <v>0.65971372279805041</v>
      </c>
    </row>
    <row r="88" spans="1:7" x14ac:dyDescent="0.5">
      <c r="A88" s="2">
        <v>2014</v>
      </c>
      <c r="B88" s="3" t="s">
        <v>16</v>
      </c>
      <c r="C88" s="3" t="s">
        <v>39</v>
      </c>
      <c r="D88" s="3" t="s">
        <v>40</v>
      </c>
      <c r="E88" s="3" t="s">
        <v>29</v>
      </c>
      <c r="F88" s="3" t="s">
        <v>35</v>
      </c>
      <c r="G88" s="4">
        <v>0.62569355773804347</v>
      </c>
    </row>
    <row r="89" spans="1:7" x14ac:dyDescent="0.5">
      <c r="A89" s="2">
        <v>2013</v>
      </c>
      <c r="B89" s="3" t="s">
        <v>16</v>
      </c>
      <c r="C89" s="3" t="s">
        <v>39</v>
      </c>
      <c r="D89" s="3" t="s">
        <v>39</v>
      </c>
      <c r="E89" s="3" t="s">
        <v>29</v>
      </c>
      <c r="F89" s="3" t="s">
        <v>37</v>
      </c>
      <c r="G89" s="4">
        <v>0.62438566250231953</v>
      </c>
    </row>
    <row r="90" spans="1:7" x14ac:dyDescent="0.5">
      <c r="A90" s="2">
        <v>2013</v>
      </c>
      <c r="B90" s="3" t="s">
        <v>16</v>
      </c>
      <c r="C90" s="3" t="s">
        <v>39</v>
      </c>
      <c r="D90" s="3" t="s">
        <v>39</v>
      </c>
      <c r="E90" s="3" t="s">
        <v>29</v>
      </c>
      <c r="F90" s="3" t="s">
        <v>23</v>
      </c>
      <c r="G90" s="4">
        <v>0.53384096258047498</v>
      </c>
    </row>
    <row r="91" spans="1:7" x14ac:dyDescent="0.5">
      <c r="A91" s="2">
        <v>2013</v>
      </c>
      <c r="B91" s="3" t="s">
        <v>16</v>
      </c>
      <c r="C91" s="3" t="s">
        <v>39</v>
      </c>
      <c r="D91" s="3" t="s">
        <v>39</v>
      </c>
      <c r="E91" s="3" t="s">
        <v>29</v>
      </c>
      <c r="F91" s="3" t="s">
        <v>41</v>
      </c>
      <c r="G91" s="4">
        <v>0.43268129511699005</v>
      </c>
    </row>
    <row r="92" spans="1:7" x14ac:dyDescent="0.5">
      <c r="A92" s="2">
        <v>2014</v>
      </c>
      <c r="B92" s="3" t="s">
        <v>16</v>
      </c>
      <c r="C92" s="3" t="s">
        <v>39</v>
      </c>
      <c r="D92" s="3" t="s">
        <v>40</v>
      </c>
      <c r="E92" s="3" t="s">
        <v>29</v>
      </c>
      <c r="F92" s="3" t="s">
        <v>21</v>
      </c>
      <c r="G92" s="4">
        <v>0.41622072131259924</v>
      </c>
    </row>
    <row r="93" spans="1:7" x14ac:dyDescent="0.5">
      <c r="A93" s="2">
        <v>2014</v>
      </c>
      <c r="B93" s="3" t="s">
        <v>16</v>
      </c>
      <c r="C93" s="3" t="s">
        <v>39</v>
      </c>
      <c r="D93" s="3" t="s">
        <v>40</v>
      </c>
      <c r="E93" s="3" t="s">
        <v>29</v>
      </c>
      <c r="F93" s="3" t="s">
        <v>23</v>
      </c>
      <c r="G93" s="4">
        <v>0.39033356819395315</v>
      </c>
    </row>
    <row r="94" spans="1:7" x14ac:dyDescent="0.5">
      <c r="A94" s="2">
        <v>2014</v>
      </c>
      <c r="B94" s="3" t="s">
        <v>16</v>
      </c>
      <c r="C94" s="3" t="s">
        <v>39</v>
      </c>
      <c r="D94" s="3" t="s">
        <v>40</v>
      </c>
      <c r="E94" s="3" t="s">
        <v>29</v>
      </c>
      <c r="F94" s="3" t="s">
        <v>20</v>
      </c>
      <c r="G94" s="4">
        <v>0.29120017290876415</v>
      </c>
    </row>
    <row r="95" spans="1:7" x14ac:dyDescent="0.5">
      <c r="A95" s="2">
        <v>2014</v>
      </c>
      <c r="B95" s="3" t="s">
        <v>16</v>
      </c>
      <c r="C95" s="3" t="s">
        <v>39</v>
      </c>
      <c r="D95" s="3" t="s">
        <v>40</v>
      </c>
      <c r="E95" s="3" t="s">
        <v>29</v>
      </c>
      <c r="F95" s="3" t="s">
        <v>22</v>
      </c>
      <c r="G95" s="4">
        <v>0.25133477703362783</v>
      </c>
    </row>
    <row r="96" spans="1:7" x14ac:dyDescent="0.5">
      <c r="A96" s="2">
        <v>2014</v>
      </c>
      <c r="B96" s="3" t="s">
        <v>16</v>
      </c>
      <c r="C96" s="3" t="s">
        <v>39</v>
      </c>
      <c r="D96" s="3" t="s">
        <v>40</v>
      </c>
      <c r="E96" s="3" t="s">
        <v>29</v>
      </c>
      <c r="F96" s="3" t="s">
        <v>30</v>
      </c>
      <c r="G96" s="4">
        <v>0.20463768563665663</v>
      </c>
    </row>
    <row r="97" spans="1:7" x14ac:dyDescent="0.5">
      <c r="A97" s="2">
        <v>2014</v>
      </c>
      <c r="B97" s="3" t="s">
        <v>16</v>
      </c>
      <c r="C97" s="3" t="s">
        <v>39</v>
      </c>
      <c r="D97" s="3" t="s">
        <v>40</v>
      </c>
      <c r="E97" s="3" t="s">
        <v>29</v>
      </c>
      <c r="F97" s="3" t="s">
        <v>14</v>
      </c>
      <c r="G97" s="4">
        <v>0.19900760837539502</v>
      </c>
    </row>
    <row r="98" spans="1:7" x14ac:dyDescent="0.5">
      <c r="A98" s="2">
        <v>2013</v>
      </c>
      <c r="B98" s="3" t="s">
        <v>16</v>
      </c>
      <c r="C98" s="3" t="s">
        <v>39</v>
      </c>
      <c r="D98" s="3" t="s">
        <v>39</v>
      </c>
      <c r="E98" s="3" t="s">
        <v>29</v>
      </c>
      <c r="F98" s="3" t="s">
        <v>43</v>
      </c>
      <c r="G98" s="4">
        <v>0.17567575114707384</v>
      </c>
    </row>
    <row r="99" spans="1:7" x14ac:dyDescent="0.5">
      <c r="A99" s="2">
        <v>2013</v>
      </c>
      <c r="B99" s="3" t="s">
        <v>7</v>
      </c>
      <c r="C99" s="3" t="s">
        <v>33</v>
      </c>
      <c r="D99" s="3" t="s">
        <v>34</v>
      </c>
      <c r="E99" s="3" t="s">
        <v>29</v>
      </c>
      <c r="F99" s="3" t="s">
        <v>11</v>
      </c>
      <c r="G99" s="4">
        <v>19.612368326086802</v>
      </c>
    </row>
    <row r="100" spans="1:7" x14ac:dyDescent="0.5">
      <c r="A100" s="2">
        <v>2013</v>
      </c>
      <c r="B100" s="3" t="s">
        <v>7</v>
      </c>
      <c r="C100" s="3" t="s">
        <v>33</v>
      </c>
      <c r="D100" s="3" t="s">
        <v>34</v>
      </c>
      <c r="E100" s="3" t="s">
        <v>29</v>
      </c>
      <c r="F100" s="3" t="s">
        <v>22</v>
      </c>
      <c r="G100" s="4">
        <v>13.871074813058051</v>
      </c>
    </row>
    <row r="101" spans="1:7" x14ac:dyDescent="0.5">
      <c r="A101" s="2">
        <v>2013</v>
      </c>
      <c r="B101" s="3" t="s">
        <v>7</v>
      </c>
      <c r="C101" s="3" t="s">
        <v>33</v>
      </c>
      <c r="D101" s="3" t="s">
        <v>34</v>
      </c>
      <c r="E101" s="3" t="s">
        <v>29</v>
      </c>
      <c r="F101" s="3" t="s">
        <v>18</v>
      </c>
      <c r="G101" s="4">
        <v>9.7726763781001118</v>
      </c>
    </row>
    <row r="102" spans="1:7" x14ac:dyDescent="0.5">
      <c r="A102" s="2">
        <v>2013</v>
      </c>
      <c r="B102" s="3" t="s">
        <v>7</v>
      </c>
      <c r="C102" s="3" t="s">
        <v>33</v>
      </c>
      <c r="D102" s="3" t="s">
        <v>34</v>
      </c>
      <c r="E102" s="3" t="s">
        <v>29</v>
      </c>
      <c r="F102" s="3" t="s">
        <v>20</v>
      </c>
      <c r="G102" s="4">
        <v>7.5335511479184625</v>
      </c>
    </row>
    <row r="103" spans="1:7" x14ac:dyDescent="0.5">
      <c r="A103" s="2">
        <v>2013</v>
      </c>
      <c r="B103" s="3" t="s">
        <v>7</v>
      </c>
      <c r="C103" s="3" t="s">
        <v>33</v>
      </c>
      <c r="D103" s="3" t="s">
        <v>34</v>
      </c>
      <c r="E103" s="3" t="s">
        <v>29</v>
      </c>
      <c r="F103" s="3" t="s">
        <v>36</v>
      </c>
      <c r="G103" s="4">
        <v>6.9840456427054649</v>
      </c>
    </row>
    <row r="104" spans="1:7" x14ac:dyDescent="0.5">
      <c r="A104" s="2">
        <v>2013</v>
      </c>
      <c r="B104" s="3" t="s">
        <v>7</v>
      </c>
      <c r="C104" s="3" t="s">
        <v>33</v>
      </c>
      <c r="D104" s="3" t="s">
        <v>34</v>
      </c>
      <c r="E104" s="3" t="s">
        <v>29</v>
      </c>
      <c r="F104" s="3" t="s">
        <v>37</v>
      </c>
      <c r="G104" s="4">
        <v>6.3581669555301765</v>
      </c>
    </row>
    <row r="105" spans="1:7" x14ac:dyDescent="0.5">
      <c r="A105" s="2">
        <v>2013</v>
      </c>
      <c r="B105" s="3" t="s">
        <v>7</v>
      </c>
      <c r="C105" s="3" t="s">
        <v>33</v>
      </c>
      <c r="D105" s="3" t="s">
        <v>34</v>
      </c>
      <c r="E105" s="3" t="s">
        <v>29</v>
      </c>
      <c r="F105" s="3" t="s">
        <v>23</v>
      </c>
      <c r="G105" s="4">
        <v>5.9589498968349144</v>
      </c>
    </row>
    <row r="106" spans="1:7" x14ac:dyDescent="0.5">
      <c r="A106" s="2">
        <v>2013</v>
      </c>
      <c r="B106" s="3" t="s">
        <v>7</v>
      </c>
      <c r="C106" s="3" t="s">
        <v>33</v>
      </c>
      <c r="D106" s="3" t="s">
        <v>34</v>
      </c>
      <c r="E106" s="3" t="s">
        <v>29</v>
      </c>
      <c r="F106" s="3" t="s">
        <v>21</v>
      </c>
      <c r="G106" s="4">
        <v>5.2934676683323083</v>
      </c>
    </row>
    <row r="107" spans="1:7" x14ac:dyDescent="0.5">
      <c r="A107" s="2">
        <v>2013</v>
      </c>
      <c r="B107" s="3" t="s">
        <v>7</v>
      </c>
      <c r="C107" s="3" t="s">
        <v>33</v>
      </c>
      <c r="D107" s="3" t="s">
        <v>34</v>
      </c>
      <c r="E107" s="3" t="s">
        <v>29</v>
      </c>
      <c r="F107" s="3" t="s">
        <v>35</v>
      </c>
      <c r="G107" s="4">
        <v>3.2207579061971994</v>
      </c>
    </row>
    <row r="108" spans="1:7" x14ac:dyDescent="0.5">
      <c r="A108" s="2">
        <v>2013</v>
      </c>
      <c r="B108" s="3" t="s">
        <v>7</v>
      </c>
      <c r="C108" s="3" t="s">
        <v>33</v>
      </c>
      <c r="D108" s="3" t="s">
        <v>34</v>
      </c>
      <c r="E108" s="3" t="s">
        <v>29</v>
      </c>
      <c r="F108" s="3" t="s">
        <v>14</v>
      </c>
      <c r="G108" s="4">
        <v>3.1236651735432157</v>
      </c>
    </row>
    <row r="109" spans="1:7" x14ac:dyDescent="0.5">
      <c r="A109" s="2">
        <v>2013</v>
      </c>
      <c r="B109" s="3" t="s">
        <v>7</v>
      </c>
      <c r="C109" s="3" t="s">
        <v>33</v>
      </c>
      <c r="D109" s="3" t="s">
        <v>34</v>
      </c>
      <c r="E109" s="3" t="s">
        <v>29</v>
      </c>
      <c r="F109" s="3" t="s">
        <v>15</v>
      </c>
      <c r="G109" s="4">
        <v>1.6125264074841197</v>
      </c>
    </row>
    <row r="110" spans="1:7" x14ac:dyDescent="0.5">
      <c r="A110" s="2">
        <v>2014</v>
      </c>
      <c r="B110" s="3" t="s">
        <v>7</v>
      </c>
      <c r="C110" s="3" t="s">
        <v>33</v>
      </c>
      <c r="D110" s="3" t="s">
        <v>42</v>
      </c>
      <c r="E110" s="3" t="s">
        <v>29</v>
      </c>
      <c r="F110" s="3" t="s">
        <v>18</v>
      </c>
      <c r="G110" s="4">
        <v>1.0741287676661515</v>
      </c>
    </row>
    <row r="111" spans="1:7" x14ac:dyDescent="0.5">
      <c r="A111" s="2">
        <v>2013</v>
      </c>
      <c r="B111" s="3" t="s">
        <v>7</v>
      </c>
      <c r="C111" s="3" t="s">
        <v>33</v>
      </c>
      <c r="D111" s="3" t="s">
        <v>34</v>
      </c>
      <c r="E111" s="3" t="s">
        <v>29</v>
      </c>
      <c r="F111" s="3" t="s">
        <v>30</v>
      </c>
      <c r="G111" s="4">
        <v>0.87525935831986079</v>
      </c>
    </row>
    <row r="112" spans="1:7" x14ac:dyDescent="0.5">
      <c r="A112" s="2">
        <v>2014</v>
      </c>
      <c r="B112" s="3" t="s">
        <v>7</v>
      </c>
      <c r="C112" s="3" t="s">
        <v>33</v>
      </c>
      <c r="D112" s="3" t="s">
        <v>42</v>
      </c>
      <c r="E112" s="3" t="s">
        <v>29</v>
      </c>
      <c r="F112" s="3" t="s">
        <v>21</v>
      </c>
      <c r="G112" s="4">
        <v>0.68142266380927652</v>
      </c>
    </row>
    <row r="113" spans="1:7" x14ac:dyDescent="0.5">
      <c r="A113" s="2">
        <v>2013</v>
      </c>
      <c r="B113" s="3" t="s">
        <v>7</v>
      </c>
      <c r="C113" s="3" t="s">
        <v>33</v>
      </c>
      <c r="D113" s="3" t="s">
        <v>34</v>
      </c>
      <c r="E113" s="3" t="s">
        <v>29</v>
      </c>
      <c r="F113" s="3" t="s">
        <v>24</v>
      </c>
      <c r="G113" s="4">
        <v>0.60719779364660009</v>
      </c>
    </row>
    <row r="114" spans="1:7" x14ac:dyDescent="0.5">
      <c r="A114" s="2">
        <v>2014</v>
      </c>
      <c r="B114" s="3" t="s">
        <v>7</v>
      </c>
      <c r="C114" s="3" t="s">
        <v>33</v>
      </c>
      <c r="D114" s="3" t="s">
        <v>42</v>
      </c>
      <c r="E114" s="3" t="s">
        <v>29</v>
      </c>
      <c r="F114" s="3" t="s">
        <v>15</v>
      </c>
      <c r="G114" s="4">
        <v>0.56650457403951904</v>
      </c>
    </row>
    <row r="115" spans="1:7" x14ac:dyDescent="0.5">
      <c r="A115" s="2">
        <v>2014</v>
      </c>
      <c r="B115" s="3" t="s">
        <v>7</v>
      </c>
      <c r="C115" s="3" t="s">
        <v>33</v>
      </c>
      <c r="D115" s="3" t="s">
        <v>42</v>
      </c>
      <c r="E115" s="3" t="s">
        <v>29</v>
      </c>
      <c r="F115" s="3" t="s">
        <v>22</v>
      </c>
      <c r="G115" s="4">
        <v>0.52060568891845482</v>
      </c>
    </row>
    <row r="116" spans="1:7" x14ac:dyDescent="0.5">
      <c r="A116" s="2">
        <v>2014</v>
      </c>
      <c r="B116" s="3" t="s">
        <v>7</v>
      </c>
      <c r="C116" s="3" t="s">
        <v>33</v>
      </c>
      <c r="D116" s="3" t="s">
        <v>42</v>
      </c>
      <c r="E116" s="3" t="s">
        <v>29</v>
      </c>
      <c r="F116" s="3" t="s">
        <v>23</v>
      </c>
      <c r="G116" s="4">
        <v>0.46981148622848823</v>
      </c>
    </row>
    <row r="117" spans="1:7" x14ac:dyDescent="0.5">
      <c r="A117" s="2">
        <v>2014</v>
      </c>
      <c r="B117" s="3" t="s">
        <v>7</v>
      </c>
      <c r="C117" s="3" t="s">
        <v>33</v>
      </c>
      <c r="D117" s="3" t="s">
        <v>42</v>
      </c>
      <c r="E117" s="3" t="s">
        <v>29</v>
      </c>
      <c r="F117" s="3" t="s">
        <v>20</v>
      </c>
      <c r="G117" s="4">
        <v>0.36358717800564744</v>
      </c>
    </row>
    <row r="118" spans="1:7" x14ac:dyDescent="0.5">
      <c r="A118" s="2">
        <v>2014</v>
      </c>
      <c r="B118" s="3" t="s">
        <v>7</v>
      </c>
      <c r="C118" s="3" t="s">
        <v>33</v>
      </c>
      <c r="D118" s="3" t="s">
        <v>42</v>
      </c>
      <c r="E118" s="3" t="s">
        <v>29</v>
      </c>
      <c r="F118" s="3" t="s">
        <v>30</v>
      </c>
      <c r="G118" s="4">
        <v>0.31957181967909243</v>
      </c>
    </row>
    <row r="119" spans="1:7" x14ac:dyDescent="0.5">
      <c r="A119" s="2">
        <v>2014</v>
      </c>
      <c r="B119" s="3" t="s">
        <v>7</v>
      </c>
      <c r="C119" s="3" t="s">
        <v>33</v>
      </c>
      <c r="D119" s="3" t="s">
        <v>42</v>
      </c>
      <c r="E119" s="3" t="s">
        <v>29</v>
      </c>
      <c r="F119" s="3" t="s">
        <v>14</v>
      </c>
      <c r="G119" s="4">
        <v>0.31156229891547105</v>
      </c>
    </row>
    <row r="120" spans="1:7" x14ac:dyDescent="0.5">
      <c r="A120" s="2">
        <v>2014</v>
      </c>
      <c r="B120" s="3" t="s">
        <v>7</v>
      </c>
      <c r="C120" s="3" t="s">
        <v>33</v>
      </c>
      <c r="D120" s="3" t="s">
        <v>42</v>
      </c>
      <c r="E120" s="3" t="s">
        <v>29</v>
      </c>
      <c r="F120" s="3" t="s">
        <v>11</v>
      </c>
      <c r="G120" s="4">
        <v>0.27044433944786367</v>
      </c>
    </row>
    <row r="121" spans="1:7" x14ac:dyDescent="0.5">
      <c r="A121" s="2">
        <v>2014</v>
      </c>
      <c r="B121" s="3" t="s">
        <v>16</v>
      </c>
      <c r="C121" s="3" t="s">
        <v>25</v>
      </c>
      <c r="D121" s="3" t="s">
        <v>26</v>
      </c>
      <c r="E121" s="3" t="s">
        <v>10</v>
      </c>
      <c r="F121" s="3" t="s">
        <v>15</v>
      </c>
      <c r="G121" s="4">
        <v>36.299240844521393</v>
      </c>
    </row>
    <row r="122" spans="1:7" x14ac:dyDescent="0.5">
      <c r="A122" s="2">
        <v>2013</v>
      </c>
      <c r="B122" s="3" t="s">
        <v>16</v>
      </c>
      <c r="C122" s="3" t="s">
        <v>25</v>
      </c>
      <c r="D122" s="3" t="s">
        <v>27</v>
      </c>
      <c r="E122" s="3" t="s">
        <v>10</v>
      </c>
      <c r="F122" s="3" t="s">
        <v>18</v>
      </c>
      <c r="G122" s="4">
        <v>34.382187061733006</v>
      </c>
    </row>
    <row r="123" spans="1:7" x14ac:dyDescent="0.5">
      <c r="A123" s="2">
        <v>2014</v>
      </c>
      <c r="B123" s="3" t="s">
        <v>16</v>
      </c>
      <c r="C123" s="3" t="s">
        <v>25</v>
      </c>
      <c r="D123" s="3" t="s">
        <v>26</v>
      </c>
      <c r="E123" s="3" t="s">
        <v>10</v>
      </c>
      <c r="F123" s="3" t="s">
        <v>11</v>
      </c>
      <c r="G123" s="4">
        <v>31.398216211903829</v>
      </c>
    </row>
    <row r="124" spans="1:7" x14ac:dyDescent="0.5">
      <c r="A124" s="2">
        <v>2013</v>
      </c>
      <c r="B124" s="3" t="s">
        <v>16</v>
      </c>
      <c r="C124" s="3" t="s">
        <v>25</v>
      </c>
      <c r="D124" s="3" t="s">
        <v>27</v>
      </c>
      <c r="E124" s="3" t="s">
        <v>10</v>
      </c>
      <c r="F124" s="3" t="s">
        <v>15</v>
      </c>
      <c r="G124" s="4">
        <v>22.663970207547173</v>
      </c>
    </row>
    <row r="125" spans="1:7" x14ac:dyDescent="0.5">
      <c r="A125" s="2">
        <v>2014</v>
      </c>
      <c r="B125" s="3" t="s">
        <v>16</v>
      </c>
      <c r="C125" s="3" t="s">
        <v>25</v>
      </c>
      <c r="D125" s="3" t="s">
        <v>26</v>
      </c>
      <c r="E125" s="3" t="s">
        <v>10</v>
      </c>
      <c r="F125" s="3" t="s">
        <v>18</v>
      </c>
      <c r="G125" s="4">
        <v>19.456808714614155</v>
      </c>
    </row>
    <row r="126" spans="1:7" x14ac:dyDescent="0.5">
      <c r="A126" s="2">
        <v>2013</v>
      </c>
      <c r="B126" s="3" t="s">
        <v>16</v>
      </c>
      <c r="C126" s="3" t="s">
        <v>25</v>
      </c>
      <c r="D126" s="3" t="s">
        <v>27</v>
      </c>
      <c r="E126" s="3" t="s">
        <v>10</v>
      </c>
      <c r="F126" s="3" t="s">
        <v>11</v>
      </c>
      <c r="G126" s="4">
        <v>15.054261241640653</v>
      </c>
    </row>
    <row r="127" spans="1:7" x14ac:dyDescent="0.5">
      <c r="A127" s="2">
        <v>2014</v>
      </c>
      <c r="B127" s="3" t="s">
        <v>16</v>
      </c>
      <c r="C127" s="3" t="s">
        <v>25</v>
      </c>
      <c r="D127" s="3" t="s">
        <v>26</v>
      </c>
      <c r="E127" s="3" t="s">
        <v>10</v>
      </c>
      <c r="F127" s="3" t="s">
        <v>30</v>
      </c>
      <c r="G127" s="4">
        <v>14.346494261099906</v>
      </c>
    </row>
    <row r="128" spans="1:7" x14ac:dyDescent="0.5">
      <c r="A128" s="2">
        <v>2014</v>
      </c>
      <c r="B128" s="3" t="s">
        <v>16</v>
      </c>
      <c r="C128" s="3" t="s">
        <v>25</v>
      </c>
      <c r="D128" s="3" t="s">
        <v>26</v>
      </c>
      <c r="E128" s="3" t="s">
        <v>10</v>
      </c>
      <c r="F128" s="3" t="s">
        <v>20</v>
      </c>
      <c r="G128" s="4">
        <v>9.2131326308662018</v>
      </c>
    </row>
    <row r="129" spans="1:7" x14ac:dyDescent="0.5">
      <c r="A129" s="2">
        <v>2014</v>
      </c>
      <c r="B129" s="3" t="s">
        <v>16</v>
      </c>
      <c r="C129" s="3" t="s">
        <v>25</v>
      </c>
      <c r="D129" s="3" t="s">
        <v>26</v>
      </c>
      <c r="E129" s="3" t="s">
        <v>10</v>
      </c>
      <c r="F129" s="3" t="s">
        <v>14</v>
      </c>
      <c r="G129" s="4">
        <v>8.5914888284228326</v>
      </c>
    </row>
    <row r="130" spans="1:7" x14ac:dyDescent="0.5">
      <c r="A130" s="2">
        <v>2014</v>
      </c>
      <c r="B130" s="3" t="s">
        <v>16</v>
      </c>
      <c r="C130" s="3" t="s">
        <v>25</v>
      </c>
      <c r="D130" s="3" t="s">
        <v>26</v>
      </c>
      <c r="E130" s="3" t="s">
        <v>10</v>
      </c>
      <c r="F130" s="3" t="s">
        <v>21</v>
      </c>
      <c r="G130" s="4">
        <v>8.4307312887926784</v>
      </c>
    </row>
    <row r="131" spans="1:7" x14ac:dyDescent="0.5">
      <c r="A131" s="2">
        <v>2014</v>
      </c>
      <c r="B131" s="3" t="s">
        <v>16</v>
      </c>
      <c r="C131" s="3" t="s">
        <v>25</v>
      </c>
      <c r="D131" s="3" t="s">
        <v>26</v>
      </c>
      <c r="E131" s="3" t="s">
        <v>10</v>
      </c>
      <c r="F131" s="3" t="s">
        <v>23</v>
      </c>
      <c r="G131" s="4">
        <v>8.3073294156449951</v>
      </c>
    </row>
    <row r="132" spans="1:7" x14ac:dyDescent="0.5">
      <c r="A132" s="2">
        <v>2013</v>
      </c>
      <c r="B132" s="3" t="s">
        <v>16</v>
      </c>
      <c r="C132" s="3" t="s">
        <v>25</v>
      </c>
      <c r="D132" s="3" t="s">
        <v>27</v>
      </c>
      <c r="E132" s="3" t="s">
        <v>10</v>
      </c>
      <c r="F132" s="3" t="s">
        <v>30</v>
      </c>
      <c r="G132" s="4">
        <v>3.583072449006139</v>
      </c>
    </row>
    <row r="133" spans="1:7" x14ac:dyDescent="0.5">
      <c r="A133" s="2">
        <v>2013</v>
      </c>
      <c r="B133" s="3" t="s">
        <v>16</v>
      </c>
      <c r="C133" s="3" t="s">
        <v>25</v>
      </c>
      <c r="D133" s="3" t="s">
        <v>27</v>
      </c>
      <c r="E133" s="3" t="s">
        <v>10</v>
      </c>
      <c r="F133" s="3" t="s">
        <v>21</v>
      </c>
      <c r="G133" s="4">
        <v>3.5372667295668836</v>
      </c>
    </row>
    <row r="134" spans="1:7" x14ac:dyDescent="0.5">
      <c r="A134" s="2">
        <v>2013</v>
      </c>
      <c r="B134" s="3" t="s">
        <v>16</v>
      </c>
      <c r="C134" s="3" t="s">
        <v>25</v>
      </c>
      <c r="D134" s="3" t="s">
        <v>27</v>
      </c>
      <c r="E134" s="3" t="s">
        <v>10</v>
      </c>
      <c r="F134" s="3" t="s">
        <v>20</v>
      </c>
      <c r="G134" s="4">
        <v>3.0010479846149756</v>
      </c>
    </row>
    <row r="135" spans="1:7" x14ac:dyDescent="0.5">
      <c r="A135" s="2">
        <v>2013</v>
      </c>
      <c r="B135" s="3" t="s">
        <v>16</v>
      </c>
      <c r="C135" s="3" t="s">
        <v>25</v>
      </c>
      <c r="D135" s="3" t="s">
        <v>27</v>
      </c>
      <c r="E135" s="3" t="s">
        <v>10</v>
      </c>
      <c r="F135" s="3" t="s">
        <v>23</v>
      </c>
      <c r="G135" s="4">
        <v>2.887003373583886</v>
      </c>
    </row>
    <row r="136" spans="1:7" x14ac:dyDescent="0.5">
      <c r="A136" s="2">
        <v>2014</v>
      </c>
      <c r="B136" s="3" t="s">
        <v>16</v>
      </c>
      <c r="C136" s="3" t="s">
        <v>25</v>
      </c>
      <c r="D136" s="3" t="s">
        <v>26</v>
      </c>
      <c r="E136" s="3" t="s">
        <v>10</v>
      </c>
      <c r="F136" s="3" t="s">
        <v>22</v>
      </c>
      <c r="G136" s="4">
        <v>2.8317688756582959</v>
      </c>
    </row>
    <row r="137" spans="1:7" x14ac:dyDescent="0.5">
      <c r="A137" s="2">
        <v>2013</v>
      </c>
      <c r="B137" s="3" t="s">
        <v>16</v>
      </c>
      <c r="C137" s="3" t="s">
        <v>25</v>
      </c>
      <c r="D137" s="3" t="s">
        <v>27</v>
      </c>
      <c r="E137" s="3" t="s">
        <v>10</v>
      </c>
      <c r="F137" s="3" t="s">
        <v>22</v>
      </c>
      <c r="G137" s="4">
        <v>2.2054551921642744</v>
      </c>
    </row>
    <row r="138" spans="1:7" x14ac:dyDescent="0.5">
      <c r="A138" s="2">
        <v>2013</v>
      </c>
      <c r="B138" s="3" t="s">
        <v>16</v>
      </c>
      <c r="C138" s="3" t="s">
        <v>25</v>
      </c>
      <c r="D138" s="3" t="s">
        <v>27</v>
      </c>
      <c r="E138" s="3" t="s">
        <v>10</v>
      </c>
      <c r="F138" s="3" t="s">
        <v>14</v>
      </c>
      <c r="G138" s="4">
        <v>2.0890725910371373</v>
      </c>
    </row>
  </sheetData>
  <sortState ref="A2:G153">
    <sortCondition ref="C2:C15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7"/>
  <sheetViews>
    <sheetView tabSelected="1" workbookViewId="0">
      <selection activeCell="G17" sqref="G17"/>
    </sheetView>
  </sheetViews>
  <sheetFormatPr defaultRowHeight="14.35" x14ac:dyDescent="0.5"/>
  <cols>
    <col min="1" max="1" width="12.05859375" bestFit="1" customWidth="1"/>
    <col min="2" max="2" width="4.76171875" customWidth="1"/>
    <col min="3" max="3" width="14.1171875" customWidth="1"/>
    <col min="4" max="4" width="17.9375" customWidth="1"/>
    <col min="5" max="5" width="18.234375" customWidth="1"/>
    <col min="6" max="6" width="19.3515625" bestFit="1" customWidth="1"/>
  </cols>
  <sheetData>
    <row r="3" spans="1:7" x14ac:dyDescent="0.5">
      <c r="A3" s="11" t="s">
        <v>1</v>
      </c>
      <c r="B3" s="11" t="s">
        <v>0</v>
      </c>
      <c r="C3" t="s">
        <v>49</v>
      </c>
      <c r="D3" t="s">
        <v>50</v>
      </c>
      <c r="E3" t="s">
        <v>51</v>
      </c>
      <c r="F3" t="s">
        <v>52</v>
      </c>
    </row>
    <row r="4" spans="1:7" x14ac:dyDescent="0.5">
      <c r="A4" t="s">
        <v>7</v>
      </c>
      <c r="B4">
        <v>2013</v>
      </c>
      <c r="C4" s="12">
        <v>13.082305016341584</v>
      </c>
      <c r="D4" s="12">
        <v>0.55086811460633878</v>
      </c>
      <c r="E4" s="12">
        <v>9.0801028393348068E-2</v>
      </c>
      <c r="F4" s="12">
        <v>5.6410680969368068</v>
      </c>
    </row>
    <row r="5" spans="1:7" x14ac:dyDescent="0.5">
      <c r="B5">
        <v>2014</v>
      </c>
      <c r="C5" s="12">
        <v>24.772826006171726</v>
      </c>
      <c r="D5" s="12">
        <v>0.46321049918880408</v>
      </c>
      <c r="E5" s="12">
        <v>0.10587842040633937</v>
      </c>
      <c r="F5" s="12">
        <v>2.909102512323428</v>
      </c>
    </row>
    <row r="6" spans="1:7" x14ac:dyDescent="0.5">
      <c r="A6" t="s">
        <v>16</v>
      </c>
      <c r="B6">
        <v>2013</v>
      </c>
      <c r="C6" s="12">
        <v>8.8546073203988307</v>
      </c>
      <c r="D6" s="12">
        <v>1.009073001112913</v>
      </c>
      <c r="E6" s="12">
        <v>0.13684197816157473</v>
      </c>
      <c r="F6" s="12">
        <v>3.7498377528069295</v>
      </c>
    </row>
    <row r="7" spans="1:7" x14ac:dyDescent="0.5">
      <c r="B7">
        <v>2014</v>
      </c>
      <c r="C7" s="12">
        <v>4.7093598906053682</v>
      </c>
      <c r="D7" s="12">
        <v>0.44115243065483128</v>
      </c>
      <c r="E7" s="12">
        <v>0.20782662060824064</v>
      </c>
      <c r="F7" s="12">
        <v>0.93744535474298296</v>
      </c>
    </row>
    <row r="8" spans="1:7" x14ac:dyDescent="0.5">
      <c r="A8" t="s">
        <v>48</v>
      </c>
      <c r="C8" s="12">
        <v>12.030411100423199</v>
      </c>
      <c r="D8" s="12">
        <v>0.63980861966805636</v>
      </c>
      <c r="E8" s="12">
        <v>0.13937672343586677</v>
      </c>
      <c r="F8" s="12">
        <v>3.2264586989493274</v>
      </c>
    </row>
    <row r="10" spans="1:7" x14ac:dyDescent="0.5">
      <c r="A10" s="13" t="s">
        <v>1</v>
      </c>
      <c r="B10" s="13" t="s">
        <v>0</v>
      </c>
      <c r="C10" s="13" t="s">
        <v>49</v>
      </c>
      <c r="D10" s="13" t="s">
        <v>50</v>
      </c>
      <c r="E10" s="13" t="s">
        <v>51</v>
      </c>
      <c r="F10" s="13" t="s">
        <v>52</v>
      </c>
    </row>
    <row r="11" spans="1:7" x14ac:dyDescent="0.5">
      <c r="A11" s="14" t="s">
        <v>7</v>
      </c>
      <c r="B11">
        <v>2013</v>
      </c>
      <c r="C11" s="12">
        <v>13.082305016341584</v>
      </c>
      <c r="D11" s="12">
        <v>0.55086811460633878</v>
      </c>
      <c r="E11" s="12">
        <v>9.0801028393348068E-2</v>
      </c>
      <c r="F11" s="12">
        <v>5.6410680969368068</v>
      </c>
    </row>
    <row r="12" spans="1:7" x14ac:dyDescent="0.5">
      <c r="A12" s="15"/>
      <c r="B12">
        <v>2014</v>
      </c>
      <c r="C12" s="12">
        <v>24.772826006171726</v>
      </c>
      <c r="D12" s="12">
        <v>0.46321049918880408</v>
      </c>
      <c r="E12" s="12">
        <v>0.10587842040633937</v>
      </c>
      <c r="F12" s="12">
        <v>2.909102512323428</v>
      </c>
    </row>
    <row r="13" spans="1:7" x14ac:dyDescent="0.5">
      <c r="A13" s="14" t="s">
        <v>16</v>
      </c>
      <c r="B13">
        <v>2013</v>
      </c>
      <c r="C13" s="12">
        <v>8.8546073203988307</v>
      </c>
      <c r="D13" s="12">
        <v>1.009073001112913</v>
      </c>
      <c r="E13" s="12">
        <v>0.13684197816157473</v>
      </c>
      <c r="F13" s="12">
        <v>3.7498377528069295</v>
      </c>
    </row>
    <row r="14" spans="1:7" x14ac:dyDescent="0.5">
      <c r="A14" s="15"/>
      <c r="B14">
        <v>2014</v>
      </c>
      <c r="C14" s="12">
        <v>4.7093598906053682</v>
      </c>
      <c r="D14" s="12">
        <v>0.44115243065483128</v>
      </c>
      <c r="E14" s="12">
        <v>0.20782662060824064</v>
      </c>
      <c r="F14" s="12">
        <v>0.93744535474298296</v>
      </c>
    </row>
    <row r="15" spans="1:7" x14ac:dyDescent="0.5">
      <c r="C15">
        <f>AVERAGE(C11:C14)</f>
        <v>12.854774558379379</v>
      </c>
      <c r="D15">
        <f t="shared" ref="D15:F15" si="0">AVERAGE(D11:D14)</f>
        <v>0.61607601139072166</v>
      </c>
      <c r="E15">
        <f t="shared" si="0"/>
        <v>0.13533701189237571</v>
      </c>
      <c r="F15">
        <f t="shared" si="0"/>
        <v>3.3093634292025369</v>
      </c>
      <c r="G15">
        <f>SUM(C15:F15)</f>
        <v>16.915551010865013</v>
      </c>
    </row>
    <row r="17" spans="3:4" x14ac:dyDescent="0.5">
      <c r="C17">
        <v>12.85</v>
      </c>
      <c r="D17">
        <f>D15+E15+F15</f>
        <v>4.06077645248563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sqref="A1:I138"/>
    </sheetView>
  </sheetViews>
  <sheetFormatPr defaultColWidth="22.3515625" defaultRowHeight="14.35" x14ac:dyDescent="0.5"/>
  <cols>
    <col min="1" max="1" width="4.17578125" bestFit="1" customWidth="1"/>
    <col min="2" max="2" width="5.5859375" bestFit="1" customWidth="1"/>
    <col min="3" max="3" width="9.234375" bestFit="1" customWidth="1"/>
    <col min="4" max="4" width="4.52734375" bestFit="1" customWidth="1"/>
    <col min="5" max="5" width="3.87890625" bestFit="1" customWidth="1"/>
    <col min="6" max="9" width="9.9375" bestFit="1" customWidth="1"/>
  </cols>
  <sheetData>
    <row r="1" spans="1:9" x14ac:dyDescent="0.5">
      <c r="A1" s="5" t="s">
        <v>0</v>
      </c>
      <c r="B1" s="5" t="s">
        <v>1</v>
      </c>
      <c r="C1" s="5" t="s">
        <v>2</v>
      </c>
      <c r="D1" s="5" t="s">
        <v>4</v>
      </c>
      <c r="E1" s="5" t="s">
        <v>5</v>
      </c>
      <c r="F1" s="5" t="s">
        <v>44</v>
      </c>
      <c r="G1" s="5" t="s">
        <v>45</v>
      </c>
      <c r="H1" s="5" t="s">
        <v>46</v>
      </c>
      <c r="I1" s="5" t="s">
        <v>47</v>
      </c>
    </row>
    <row r="2" spans="1:9" x14ac:dyDescent="0.5">
      <c r="A2" s="6">
        <v>2013</v>
      </c>
      <c r="B2" s="7" t="s">
        <v>7</v>
      </c>
      <c r="C2" s="7" t="s">
        <v>12</v>
      </c>
      <c r="D2" s="7" t="s">
        <v>10</v>
      </c>
      <c r="E2" s="7" t="s">
        <v>14</v>
      </c>
      <c r="F2" s="6">
        <v>14.676526755143332</v>
      </c>
      <c r="G2" s="6">
        <v>8.9684212301936739E-2</v>
      </c>
      <c r="H2" s="6">
        <v>3.6314881294266237E-2</v>
      </c>
      <c r="I2" s="6">
        <v>5.6315234367326985</v>
      </c>
    </row>
    <row r="3" spans="1:9" x14ac:dyDescent="0.5">
      <c r="A3" s="6">
        <v>2013</v>
      </c>
      <c r="B3" s="7" t="s">
        <v>7</v>
      </c>
      <c r="C3" s="7" t="s">
        <v>12</v>
      </c>
      <c r="D3" s="7" t="s">
        <v>10</v>
      </c>
      <c r="E3" s="7" t="s">
        <v>20</v>
      </c>
      <c r="F3" s="6">
        <v>17.398331057690861</v>
      </c>
      <c r="G3" s="6">
        <v>0.37757675706166538</v>
      </c>
      <c r="H3" s="6">
        <v>3.5546317450327676E-3</v>
      </c>
      <c r="I3" s="6">
        <v>4.7154410073314335</v>
      </c>
    </row>
    <row r="4" spans="1:9" x14ac:dyDescent="0.5">
      <c r="A4" s="6">
        <v>2013</v>
      </c>
      <c r="B4" s="7" t="s">
        <v>7</v>
      </c>
      <c r="C4" s="7" t="s">
        <v>12</v>
      </c>
      <c r="D4" s="7" t="s">
        <v>10</v>
      </c>
      <c r="E4" s="7" t="s">
        <v>23</v>
      </c>
      <c r="F4" s="6">
        <v>5.4016699481870702</v>
      </c>
      <c r="G4" s="6">
        <v>1.0290897474274794</v>
      </c>
      <c r="H4" s="6">
        <v>2.9743801597730758E-2</v>
      </c>
      <c r="I4" s="6">
        <v>4.8353089297853948</v>
      </c>
    </row>
    <row r="5" spans="1:9" x14ac:dyDescent="0.5">
      <c r="A5" s="6">
        <v>2013</v>
      </c>
      <c r="B5" s="7" t="s">
        <v>7</v>
      </c>
      <c r="C5" s="7" t="s">
        <v>12</v>
      </c>
      <c r="D5" s="7" t="s">
        <v>10</v>
      </c>
      <c r="E5" s="7" t="s">
        <v>22</v>
      </c>
      <c r="F5" s="6">
        <v>2.5705615569522142</v>
      </c>
      <c r="G5" s="6">
        <v>5.8673971591399081E-2</v>
      </c>
      <c r="H5" s="6">
        <v>0.46550980673227321</v>
      </c>
      <c r="I5" s="6">
        <v>3.0795821327650912</v>
      </c>
    </row>
    <row r="6" spans="1:9" x14ac:dyDescent="0.5">
      <c r="A6" s="6">
        <v>2013</v>
      </c>
      <c r="B6" s="7" t="s">
        <v>7</v>
      </c>
      <c r="C6" s="7" t="s">
        <v>12</v>
      </c>
      <c r="D6" s="7" t="s">
        <v>10</v>
      </c>
      <c r="E6" s="7" t="s">
        <v>21</v>
      </c>
      <c r="F6" s="6">
        <v>9.2050192400620574</v>
      </c>
      <c r="G6" s="6">
        <v>0.19747806951679786</v>
      </c>
      <c r="H6" s="6">
        <v>2.1028540552960124E-2</v>
      </c>
      <c r="I6" s="6">
        <v>3.2415920942879728</v>
      </c>
    </row>
    <row r="7" spans="1:9" x14ac:dyDescent="0.5">
      <c r="A7" s="6">
        <v>2013</v>
      </c>
      <c r="B7" s="7" t="s">
        <v>7</v>
      </c>
      <c r="C7" s="7" t="s">
        <v>12</v>
      </c>
      <c r="D7" s="7" t="s">
        <v>10</v>
      </c>
      <c r="E7" s="7" t="s">
        <v>18</v>
      </c>
      <c r="F7" s="6">
        <v>0.13033269794340074</v>
      </c>
      <c r="G7" s="6">
        <v>0.77926753362495771</v>
      </c>
      <c r="H7" s="6">
        <v>4.143376367383525E-2</v>
      </c>
      <c r="I7" s="6">
        <v>2.0217086863092444</v>
      </c>
    </row>
    <row r="8" spans="1:9" x14ac:dyDescent="0.5">
      <c r="A8" s="6">
        <v>2013</v>
      </c>
      <c r="B8" s="7" t="s">
        <v>7</v>
      </c>
      <c r="C8" s="7" t="s">
        <v>12</v>
      </c>
      <c r="D8" s="7" t="s">
        <v>10</v>
      </c>
      <c r="E8" s="7" t="s">
        <v>15</v>
      </c>
      <c r="F8" s="6">
        <v>3.7966224709002314</v>
      </c>
      <c r="G8" s="6">
        <v>1.0917877507289577</v>
      </c>
      <c r="H8" s="6">
        <v>4.2703291063328153E-2</v>
      </c>
      <c r="I8" s="6">
        <v>2.4839763497846961</v>
      </c>
    </row>
    <row r="9" spans="1:9" x14ac:dyDescent="0.5">
      <c r="A9" s="6">
        <v>2014</v>
      </c>
      <c r="B9" s="7" t="s">
        <v>7</v>
      </c>
      <c r="C9" s="7" t="s">
        <v>12</v>
      </c>
      <c r="D9" s="7" t="s">
        <v>10</v>
      </c>
      <c r="E9" s="7" t="s">
        <v>14</v>
      </c>
      <c r="F9" s="6">
        <v>161.29513223004287</v>
      </c>
      <c r="G9" s="6">
        <v>3.8380648922413364E-2</v>
      </c>
      <c r="H9" s="8">
        <v>0</v>
      </c>
      <c r="I9" s="6">
        <v>0.58419318312901869</v>
      </c>
    </row>
    <row r="10" spans="1:9" x14ac:dyDescent="0.5">
      <c r="A10" s="6">
        <v>2014</v>
      </c>
      <c r="B10" s="7" t="s">
        <v>7</v>
      </c>
      <c r="C10" s="7" t="s">
        <v>12</v>
      </c>
      <c r="D10" s="7" t="s">
        <v>10</v>
      </c>
      <c r="E10" s="7" t="s">
        <v>35</v>
      </c>
      <c r="F10" s="6">
        <v>4.1101347086177977</v>
      </c>
      <c r="G10" s="6">
        <v>1.0380571922221606</v>
      </c>
      <c r="H10" s="6">
        <v>8.9188113879912226E-2</v>
      </c>
      <c r="I10" s="6">
        <v>2.6689611863029077</v>
      </c>
    </row>
    <row r="11" spans="1:9" x14ac:dyDescent="0.5">
      <c r="A11" s="6">
        <v>2014</v>
      </c>
      <c r="B11" s="7" t="s">
        <v>7</v>
      </c>
      <c r="C11" s="7" t="s">
        <v>12</v>
      </c>
      <c r="D11" s="7" t="s">
        <v>10</v>
      </c>
      <c r="E11" s="7" t="s">
        <v>24</v>
      </c>
      <c r="F11" s="6">
        <v>32.698496545448009</v>
      </c>
      <c r="G11" s="6">
        <v>0.31231593139987834</v>
      </c>
      <c r="H11" s="6">
        <v>0.16719070169813044</v>
      </c>
      <c r="I11" s="6">
        <v>3.4107189761583414</v>
      </c>
    </row>
    <row r="12" spans="1:9" x14ac:dyDescent="0.5">
      <c r="A12" s="6">
        <v>2014</v>
      </c>
      <c r="B12" s="7" t="s">
        <v>7</v>
      </c>
      <c r="C12" s="7" t="s">
        <v>12</v>
      </c>
      <c r="D12" s="7" t="s">
        <v>10</v>
      </c>
      <c r="E12" s="7" t="s">
        <v>20</v>
      </c>
      <c r="F12" s="6">
        <v>25.034548333211255</v>
      </c>
      <c r="G12" s="6">
        <v>1.3729286832422541E-2</v>
      </c>
      <c r="H12" s="9">
        <v>0</v>
      </c>
      <c r="I12" s="6">
        <v>3.895342897242275</v>
      </c>
    </row>
    <row r="13" spans="1:9" x14ac:dyDescent="0.5">
      <c r="A13" s="6">
        <v>2014</v>
      </c>
      <c r="B13" s="7" t="s">
        <v>7</v>
      </c>
      <c r="C13" s="7" t="s">
        <v>12</v>
      </c>
      <c r="D13" s="7" t="s">
        <v>10</v>
      </c>
      <c r="E13" s="7" t="s">
        <v>23</v>
      </c>
      <c r="F13" s="6">
        <v>11.77835359334779</v>
      </c>
      <c r="G13" s="6">
        <v>1.3320330519097253E-2</v>
      </c>
      <c r="H13" s="9">
        <v>0</v>
      </c>
      <c r="I13" s="6">
        <v>4.2740637636505889</v>
      </c>
    </row>
    <row r="14" spans="1:9" x14ac:dyDescent="0.5">
      <c r="A14" s="6">
        <v>2014</v>
      </c>
      <c r="B14" s="7" t="s">
        <v>7</v>
      </c>
      <c r="C14" s="7" t="s">
        <v>12</v>
      </c>
      <c r="D14" s="7" t="s">
        <v>10</v>
      </c>
      <c r="E14" s="7" t="s">
        <v>22</v>
      </c>
      <c r="F14" s="6">
        <v>21.843155561571891</v>
      </c>
      <c r="G14" s="6">
        <v>1.6859836031398552</v>
      </c>
      <c r="H14" s="6">
        <v>1.8309267555190425E-2</v>
      </c>
      <c r="I14" s="6">
        <v>4.370604137552756</v>
      </c>
    </row>
    <row r="15" spans="1:9" x14ac:dyDescent="0.5">
      <c r="A15" s="6">
        <v>2014</v>
      </c>
      <c r="B15" s="7" t="s">
        <v>7</v>
      </c>
      <c r="C15" s="7" t="s">
        <v>12</v>
      </c>
      <c r="D15" s="7" t="s">
        <v>10</v>
      </c>
      <c r="E15" s="7" t="s">
        <v>21</v>
      </c>
      <c r="F15" s="6">
        <v>6.1626993672606503</v>
      </c>
      <c r="G15" s="6">
        <v>0.19352885761785688</v>
      </c>
      <c r="H15" s="8">
        <v>0</v>
      </c>
      <c r="I15" s="6">
        <v>3.2350105784616363</v>
      </c>
    </row>
    <row r="16" spans="1:9" x14ac:dyDescent="0.5">
      <c r="A16" s="6">
        <v>2014</v>
      </c>
      <c r="B16" s="7" t="s">
        <v>7</v>
      </c>
      <c r="C16" s="7" t="s">
        <v>12</v>
      </c>
      <c r="D16" s="7" t="s">
        <v>10</v>
      </c>
      <c r="E16" s="7" t="s">
        <v>18</v>
      </c>
      <c r="F16" s="6">
        <v>2.1386815031588355</v>
      </c>
      <c r="G16" s="6">
        <v>1.0568919843840993E-2</v>
      </c>
      <c r="H16" s="6">
        <v>2.9595160453503161E-2</v>
      </c>
      <c r="I16" s="6">
        <v>3.8474423942516154</v>
      </c>
    </row>
    <row r="17" spans="1:9" x14ac:dyDescent="0.5">
      <c r="A17" s="6">
        <v>2014</v>
      </c>
      <c r="B17" s="7" t="s">
        <v>7</v>
      </c>
      <c r="C17" s="7" t="s">
        <v>12</v>
      </c>
      <c r="D17" s="7" t="s">
        <v>10</v>
      </c>
      <c r="E17" s="7" t="s">
        <v>15</v>
      </c>
      <c r="F17" s="6">
        <v>16.044561372865079</v>
      </c>
      <c r="G17" s="6">
        <v>0.44451682969287176</v>
      </c>
      <c r="H17" s="6">
        <v>2.5058059455681528E-2</v>
      </c>
      <c r="I17" s="6">
        <v>4.9225362984351735</v>
      </c>
    </row>
    <row r="18" spans="1:9" x14ac:dyDescent="0.5">
      <c r="A18" s="6">
        <v>2014</v>
      </c>
      <c r="B18" s="7" t="s">
        <v>7</v>
      </c>
      <c r="C18" s="7" t="s">
        <v>12</v>
      </c>
      <c r="D18" s="7" t="s">
        <v>10</v>
      </c>
      <c r="E18" s="7" t="s">
        <v>30</v>
      </c>
      <c r="F18" s="6">
        <v>9.8945487017373566</v>
      </c>
      <c r="G18" s="6">
        <v>0.32356377024479804</v>
      </c>
      <c r="H18" s="6">
        <v>0.17412535495305714</v>
      </c>
      <c r="I18" s="6">
        <v>3.8554209567251672</v>
      </c>
    </row>
    <row r="19" spans="1:9" x14ac:dyDescent="0.5">
      <c r="A19" s="6">
        <v>2014</v>
      </c>
      <c r="B19" s="7" t="s">
        <v>7</v>
      </c>
      <c r="C19" s="7" t="s">
        <v>12</v>
      </c>
      <c r="D19" s="7" t="s">
        <v>10</v>
      </c>
      <c r="E19" s="7" t="s">
        <v>11</v>
      </c>
      <c r="F19" s="10">
        <v>10.584818614070588</v>
      </c>
      <c r="G19" s="6">
        <v>0.18464967119220344</v>
      </c>
      <c r="H19" s="6">
        <v>0.19510014249062968</v>
      </c>
      <c r="I19" s="6">
        <v>1.1569727806243626</v>
      </c>
    </row>
    <row r="20" spans="1:9" x14ac:dyDescent="0.5">
      <c r="A20" s="6">
        <v>2013</v>
      </c>
      <c r="B20" s="7" t="s">
        <v>7</v>
      </c>
      <c r="C20" s="7" t="s">
        <v>8</v>
      </c>
      <c r="D20" s="7" t="s">
        <v>10</v>
      </c>
      <c r="E20" s="7" t="s">
        <v>14</v>
      </c>
      <c r="F20" s="10">
        <v>16.463149569071078</v>
      </c>
      <c r="G20" s="6">
        <v>0.99530428733496112</v>
      </c>
      <c r="H20" s="8">
        <v>0</v>
      </c>
      <c r="I20" s="6">
        <v>11.641021106903993</v>
      </c>
    </row>
    <row r="21" spans="1:9" x14ac:dyDescent="0.5">
      <c r="A21" s="6">
        <v>2013</v>
      </c>
      <c r="B21" s="7" t="s">
        <v>7</v>
      </c>
      <c r="C21" s="7" t="s">
        <v>8</v>
      </c>
      <c r="D21" s="7" t="s">
        <v>10</v>
      </c>
      <c r="E21" s="7" t="s">
        <v>35</v>
      </c>
      <c r="F21" s="6">
        <v>5.4248830501366854</v>
      </c>
      <c r="G21" s="6">
        <v>0.31410529678023547</v>
      </c>
      <c r="H21" s="6">
        <v>1.5886124500795167E-2</v>
      </c>
      <c r="I21" s="6">
        <v>11.587810800589093</v>
      </c>
    </row>
    <row r="22" spans="1:9" x14ac:dyDescent="0.5">
      <c r="A22" s="6">
        <v>2013</v>
      </c>
      <c r="B22" s="7" t="s">
        <v>7</v>
      </c>
      <c r="C22" s="7" t="s">
        <v>8</v>
      </c>
      <c r="D22" s="7" t="s">
        <v>10</v>
      </c>
      <c r="E22" s="7" t="s">
        <v>20</v>
      </c>
      <c r="F22" s="10">
        <v>86.864533140067195</v>
      </c>
      <c r="G22" s="6">
        <v>0.29116722274980217</v>
      </c>
      <c r="H22" s="6">
        <v>8.7984045539475503E-2</v>
      </c>
      <c r="I22" s="6">
        <v>7.8877295932093254</v>
      </c>
    </row>
    <row r="23" spans="1:9" x14ac:dyDescent="0.5">
      <c r="A23" s="6">
        <v>2013</v>
      </c>
      <c r="B23" s="7" t="s">
        <v>7</v>
      </c>
      <c r="C23" s="7" t="s">
        <v>8</v>
      </c>
      <c r="D23" s="7" t="s">
        <v>10</v>
      </c>
      <c r="E23" s="7" t="s">
        <v>23</v>
      </c>
      <c r="F23" s="6">
        <v>46.674650297883161</v>
      </c>
      <c r="G23" s="6">
        <v>0.33825220204156847</v>
      </c>
      <c r="H23" s="10">
        <v>8.367262118076696E-2</v>
      </c>
      <c r="I23" s="6">
        <v>2.7388166012311439</v>
      </c>
    </row>
    <row r="24" spans="1:9" x14ac:dyDescent="0.5">
      <c r="A24" s="6">
        <v>2013</v>
      </c>
      <c r="B24" s="7" t="s">
        <v>7</v>
      </c>
      <c r="C24" s="7" t="s">
        <v>8</v>
      </c>
      <c r="D24" s="7" t="s">
        <v>10</v>
      </c>
      <c r="E24" s="7" t="s">
        <v>22</v>
      </c>
      <c r="F24" s="6">
        <v>15.437529810261008</v>
      </c>
      <c r="G24" s="6">
        <v>0.45966970994513445</v>
      </c>
      <c r="H24" s="6">
        <v>0.17580277809773406</v>
      </c>
      <c r="I24" s="6">
        <v>0.85899772515789297</v>
      </c>
    </row>
    <row r="25" spans="1:9" x14ac:dyDescent="0.5">
      <c r="A25" s="6">
        <v>2013</v>
      </c>
      <c r="B25" s="7" t="s">
        <v>7</v>
      </c>
      <c r="C25" s="7" t="s">
        <v>8</v>
      </c>
      <c r="D25" s="7" t="s">
        <v>10</v>
      </c>
      <c r="E25" s="7" t="s">
        <v>21</v>
      </c>
      <c r="F25" s="6">
        <v>37.138013193208941</v>
      </c>
      <c r="G25" s="6">
        <v>0.10894737999904973</v>
      </c>
      <c r="H25" s="6">
        <v>1.339920156351246E-2</v>
      </c>
      <c r="I25" s="6">
        <v>6.5476058833745254</v>
      </c>
    </row>
    <row r="26" spans="1:9" x14ac:dyDescent="0.5">
      <c r="A26" s="6">
        <v>2013</v>
      </c>
      <c r="B26" s="7" t="s">
        <v>7</v>
      </c>
      <c r="C26" s="7" t="s">
        <v>8</v>
      </c>
      <c r="D26" s="7" t="s">
        <v>10</v>
      </c>
      <c r="E26" s="7" t="s">
        <v>18</v>
      </c>
      <c r="F26" s="6">
        <v>43.632408335202257</v>
      </c>
      <c r="G26" s="6">
        <v>6.8191140267595393E-3</v>
      </c>
      <c r="H26" s="9">
        <v>0</v>
      </c>
      <c r="I26" s="6">
        <v>8.9064616992619072</v>
      </c>
    </row>
    <row r="27" spans="1:9" x14ac:dyDescent="0.5">
      <c r="A27" s="6">
        <v>2013</v>
      </c>
      <c r="B27" s="7" t="s">
        <v>7</v>
      </c>
      <c r="C27" s="7" t="s">
        <v>8</v>
      </c>
      <c r="D27" s="7" t="s">
        <v>10</v>
      </c>
      <c r="E27" s="7" t="s">
        <v>15</v>
      </c>
      <c r="F27" s="10">
        <v>40.747137232193154</v>
      </c>
      <c r="G27" s="6">
        <v>1.9634969303767749</v>
      </c>
      <c r="H27" s="6">
        <v>4.6582631728699503E-2</v>
      </c>
      <c r="I27" s="6">
        <v>15.587495027875978</v>
      </c>
    </row>
    <row r="28" spans="1:9" x14ac:dyDescent="0.5">
      <c r="A28" s="6">
        <v>2013</v>
      </c>
      <c r="B28" s="7" t="s">
        <v>7</v>
      </c>
      <c r="C28" s="7" t="s">
        <v>8</v>
      </c>
      <c r="D28" s="7" t="s">
        <v>10</v>
      </c>
      <c r="E28" s="7" t="s">
        <v>30</v>
      </c>
      <c r="F28" s="10">
        <v>10.330830936292962</v>
      </c>
      <c r="G28" s="6">
        <v>0.7898735053289534</v>
      </c>
      <c r="H28" s="6">
        <v>0.82129399349141496</v>
      </c>
      <c r="I28" s="6">
        <v>7.0548941643858436</v>
      </c>
    </row>
    <row r="29" spans="1:9" x14ac:dyDescent="0.5">
      <c r="A29" s="6">
        <v>2013</v>
      </c>
      <c r="B29" s="7" t="s">
        <v>7</v>
      </c>
      <c r="C29" s="7" t="s">
        <v>8</v>
      </c>
      <c r="D29" s="7" t="s">
        <v>10</v>
      </c>
      <c r="E29" s="7" t="s">
        <v>11</v>
      </c>
      <c r="F29" s="10">
        <v>19.108351418340732</v>
      </c>
      <c r="G29" s="6">
        <v>1.1814964484443615</v>
      </c>
      <c r="H29" s="6">
        <v>0.17694007676663559</v>
      </c>
      <c r="I29" s="6">
        <v>10.172503943253297</v>
      </c>
    </row>
    <row r="30" spans="1:9" x14ac:dyDescent="0.5">
      <c r="A30" s="6">
        <v>2014</v>
      </c>
      <c r="B30" s="7" t="s">
        <v>7</v>
      </c>
      <c r="C30" s="7" t="s">
        <v>8</v>
      </c>
      <c r="D30" s="7" t="s">
        <v>10</v>
      </c>
      <c r="E30" s="7" t="s">
        <v>14</v>
      </c>
      <c r="F30" s="10">
        <v>23.561577695020851</v>
      </c>
      <c r="G30" s="9">
        <v>0</v>
      </c>
      <c r="H30" s="9">
        <v>0</v>
      </c>
      <c r="I30" s="6">
        <v>5.474246898654318</v>
      </c>
    </row>
    <row r="31" spans="1:9" x14ac:dyDescent="0.5">
      <c r="A31" s="6">
        <v>2014</v>
      </c>
      <c r="B31" s="7" t="s">
        <v>7</v>
      </c>
      <c r="C31" s="7" t="s">
        <v>8</v>
      </c>
      <c r="D31" s="7" t="s">
        <v>10</v>
      </c>
      <c r="E31" s="7" t="s">
        <v>20</v>
      </c>
      <c r="F31" s="6">
        <v>26.673852229277315</v>
      </c>
      <c r="G31" s="6">
        <v>0.29074851786890982</v>
      </c>
      <c r="H31" s="8">
        <v>0</v>
      </c>
      <c r="I31" s="6">
        <v>8.0340947360853292</v>
      </c>
    </row>
    <row r="32" spans="1:9" x14ac:dyDescent="0.5">
      <c r="A32" s="6">
        <v>2014</v>
      </c>
      <c r="B32" s="7" t="s">
        <v>7</v>
      </c>
      <c r="C32" s="7" t="s">
        <v>8</v>
      </c>
      <c r="D32" s="7" t="s">
        <v>10</v>
      </c>
      <c r="E32" s="7" t="s">
        <v>23</v>
      </c>
      <c r="F32" s="6">
        <v>6.031412219809436</v>
      </c>
      <c r="G32" s="6">
        <v>4.5095195216657871</v>
      </c>
      <c r="H32" s="9">
        <v>0</v>
      </c>
      <c r="I32" s="6">
        <v>14.264169589024162</v>
      </c>
    </row>
    <row r="33" spans="1:9" x14ac:dyDescent="0.5">
      <c r="A33" s="6">
        <v>2014</v>
      </c>
      <c r="B33" s="7" t="s">
        <v>7</v>
      </c>
      <c r="C33" s="7" t="s">
        <v>8</v>
      </c>
      <c r="D33" s="7" t="s">
        <v>10</v>
      </c>
      <c r="E33" s="7" t="s">
        <v>22</v>
      </c>
      <c r="F33" s="6">
        <v>15.587813944066861</v>
      </c>
      <c r="G33" s="6">
        <v>1.9059141797662382</v>
      </c>
      <c r="H33" s="10">
        <v>0.33204438521834084</v>
      </c>
      <c r="I33" s="6">
        <v>4.3940055396009097</v>
      </c>
    </row>
    <row r="34" spans="1:9" x14ac:dyDescent="0.5">
      <c r="A34" s="6">
        <v>2014</v>
      </c>
      <c r="B34" s="7" t="s">
        <v>7</v>
      </c>
      <c r="C34" s="7" t="s">
        <v>8</v>
      </c>
      <c r="D34" s="7" t="s">
        <v>10</v>
      </c>
      <c r="E34" s="7" t="s">
        <v>21</v>
      </c>
      <c r="F34" s="6">
        <v>25.413090213095998</v>
      </c>
      <c r="G34" s="6">
        <v>0.26076123381461946</v>
      </c>
      <c r="H34" s="6">
        <v>2.0503814801935277E-2</v>
      </c>
      <c r="I34" s="6">
        <v>4.1004029452920374</v>
      </c>
    </row>
    <row r="35" spans="1:9" x14ac:dyDescent="0.5">
      <c r="A35" s="6">
        <v>2014</v>
      </c>
      <c r="B35" s="7" t="s">
        <v>7</v>
      </c>
      <c r="C35" s="7" t="s">
        <v>8</v>
      </c>
      <c r="D35" s="7" t="s">
        <v>10</v>
      </c>
      <c r="E35" s="7" t="s">
        <v>18</v>
      </c>
      <c r="F35" s="8">
        <v>0</v>
      </c>
      <c r="G35" s="6">
        <v>0.22009845275689802</v>
      </c>
      <c r="H35" s="6">
        <v>3.178037542725744E-3</v>
      </c>
      <c r="I35" s="6">
        <v>0.77853333689634574</v>
      </c>
    </row>
    <row r="36" spans="1:9" x14ac:dyDescent="0.5">
      <c r="A36" s="6">
        <v>2014</v>
      </c>
      <c r="B36" s="7" t="s">
        <v>7</v>
      </c>
      <c r="C36" s="7" t="s">
        <v>8</v>
      </c>
      <c r="D36" s="7" t="s">
        <v>10</v>
      </c>
      <c r="E36" s="7" t="s">
        <v>15</v>
      </c>
      <c r="F36" s="10">
        <v>131.12558040490234</v>
      </c>
      <c r="G36" s="6">
        <v>0.20849645246677334</v>
      </c>
      <c r="H36" s="10">
        <v>4.5437568479201301E-2</v>
      </c>
      <c r="I36" s="6">
        <v>0.91523660477283053</v>
      </c>
    </row>
    <row r="37" spans="1:9" x14ac:dyDescent="0.5">
      <c r="A37" s="6">
        <v>2014</v>
      </c>
      <c r="B37" s="7" t="s">
        <v>7</v>
      </c>
      <c r="C37" s="7" t="s">
        <v>8</v>
      </c>
      <c r="D37" s="7" t="s">
        <v>10</v>
      </c>
      <c r="E37" s="7" t="s">
        <v>30</v>
      </c>
      <c r="F37" s="10">
        <v>15.917298473052035</v>
      </c>
      <c r="G37" s="6">
        <v>9.2001122299712218E-2</v>
      </c>
      <c r="H37" s="9">
        <v>0</v>
      </c>
      <c r="I37" s="6">
        <v>6.7128078510261995</v>
      </c>
    </row>
    <row r="38" spans="1:9" x14ac:dyDescent="0.5">
      <c r="A38" s="6">
        <v>2014</v>
      </c>
      <c r="B38" s="7" t="s">
        <v>7</v>
      </c>
      <c r="C38" s="7" t="s">
        <v>8</v>
      </c>
      <c r="D38" s="7" t="s">
        <v>10</v>
      </c>
      <c r="E38" s="7" t="s">
        <v>11</v>
      </c>
      <c r="F38" s="6">
        <v>172.51619846842311</v>
      </c>
      <c r="G38" s="6">
        <v>0.38952678350414038</v>
      </c>
      <c r="H38" s="10">
        <v>2.6767124752236245E-2</v>
      </c>
      <c r="I38" s="6">
        <v>2.1329690179916025</v>
      </c>
    </row>
    <row r="39" spans="1:9" x14ac:dyDescent="0.5">
      <c r="A39" s="6">
        <v>2013</v>
      </c>
      <c r="B39" s="7" t="s">
        <v>16</v>
      </c>
      <c r="C39" s="7" t="s">
        <v>28</v>
      </c>
      <c r="D39" s="7" t="s">
        <v>29</v>
      </c>
      <c r="E39" s="7" t="s">
        <v>14</v>
      </c>
      <c r="F39" s="6">
        <v>3.1454098367925822</v>
      </c>
      <c r="G39" s="6">
        <v>3.4360705339165984</v>
      </c>
      <c r="H39" s="6">
        <v>4.2741008443706013E-2</v>
      </c>
      <c r="I39" s="6">
        <v>7.5305112547963473</v>
      </c>
    </row>
    <row r="40" spans="1:9" x14ac:dyDescent="0.5">
      <c r="A40" s="6">
        <v>2013</v>
      </c>
      <c r="B40" s="7" t="s">
        <v>16</v>
      </c>
      <c r="C40" s="7" t="s">
        <v>28</v>
      </c>
      <c r="D40" s="7" t="s">
        <v>29</v>
      </c>
      <c r="E40" s="7" t="s">
        <v>35</v>
      </c>
      <c r="F40" s="6">
        <v>2.2173625287371332</v>
      </c>
      <c r="G40" s="6">
        <v>0.59844618382799575</v>
      </c>
      <c r="H40" s="9">
        <v>0</v>
      </c>
      <c r="I40" s="6">
        <v>2.4264330201047692</v>
      </c>
    </row>
    <row r="41" spans="1:9" x14ac:dyDescent="0.5">
      <c r="A41" s="6">
        <v>2013</v>
      </c>
      <c r="B41" s="7" t="s">
        <v>16</v>
      </c>
      <c r="C41" s="7" t="s">
        <v>28</v>
      </c>
      <c r="D41" s="7" t="s">
        <v>29</v>
      </c>
      <c r="E41" s="7" t="s">
        <v>24</v>
      </c>
      <c r="F41" s="10">
        <v>5.9097643367264947</v>
      </c>
      <c r="G41" s="6">
        <v>1.099830021573234</v>
      </c>
      <c r="H41" s="6">
        <v>8.2794657068951491E-2</v>
      </c>
      <c r="I41" s="6">
        <v>4.6011238246832447</v>
      </c>
    </row>
    <row r="42" spans="1:9" x14ac:dyDescent="0.5">
      <c r="A42" s="6">
        <v>2013</v>
      </c>
      <c r="B42" s="7" t="s">
        <v>16</v>
      </c>
      <c r="C42" s="7" t="s">
        <v>28</v>
      </c>
      <c r="D42" s="7" t="s">
        <v>29</v>
      </c>
      <c r="E42" s="7" t="s">
        <v>20</v>
      </c>
      <c r="F42" s="9">
        <v>0</v>
      </c>
      <c r="G42" s="6">
        <v>0.44656438838731438</v>
      </c>
      <c r="H42" s="6">
        <v>8.7835840270314783E-2</v>
      </c>
      <c r="I42" s="6">
        <v>4.9567011884518735</v>
      </c>
    </row>
    <row r="43" spans="1:9" x14ac:dyDescent="0.5">
      <c r="A43" s="6">
        <v>2013</v>
      </c>
      <c r="B43" s="7" t="s">
        <v>16</v>
      </c>
      <c r="C43" s="7" t="s">
        <v>28</v>
      </c>
      <c r="D43" s="7" t="s">
        <v>29</v>
      </c>
      <c r="E43" s="7" t="s">
        <v>23</v>
      </c>
      <c r="F43" s="9">
        <v>0</v>
      </c>
      <c r="G43" s="6">
        <v>0.50271901420833243</v>
      </c>
      <c r="H43" s="9">
        <v>0</v>
      </c>
      <c r="I43" s="6">
        <v>17.205673417325084</v>
      </c>
    </row>
    <row r="44" spans="1:9" x14ac:dyDescent="0.5">
      <c r="A44" s="6">
        <v>2013</v>
      </c>
      <c r="B44" s="7" t="s">
        <v>16</v>
      </c>
      <c r="C44" s="7" t="s">
        <v>28</v>
      </c>
      <c r="D44" s="7" t="s">
        <v>29</v>
      </c>
      <c r="E44" s="7" t="s">
        <v>22</v>
      </c>
      <c r="F44" s="9">
        <v>0</v>
      </c>
      <c r="G44" s="6">
        <v>0.54241065757367291</v>
      </c>
      <c r="H44" s="6">
        <v>0.22402586268863961</v>
      </c>
      <c r="I44" s="6">
        <v>11.350419668017141</v>
      </c>
    </row>
    <row r="45" spans="1:9" x14ac:dyDescent="0.5">
      <c r="A45" s="6">
        <v>2013</v>
      </c>
      <c r="B45" s="7" t="s">
        <v>16</v>
      </c>
      <c r="C45" s="7" t="s">
        <v>28</v>
      </c>
      <c r="D45" s="7" t="s">
        <v>29</v>
      </c>
      <c r="E45" s="7" t="s">
        <v>21</v>
      </c>
      <c r="F45" s="6">
        <v>6.6227489483097521</v>
      </c>
      <c r="G45" s="6">
        <v>0.87948926890458234</v>
      </c>
      <c r="H45" s="9">
        <v>0</v>
      </c>
      <c r="I45" s="6">
        <v>8.6444480902183312</v>
      </c>
    </row>
    <row r="46" spans="1:9" x14ac:dyDescent="0.5">
      <c r="A46" s="6">
        <v>2013</v>
      </c>
      <c r="B46" s="7" t="s">
        <v>16</v>
      </c>
      <c r="C46" s="7" t="s">
        <v>28</v>
      </c>
      <c r="D46" s="7" t="s">
        <v>29</v>
      </c>
      <c r="E46" s="7" t="s">
        <v>18</v>
      </c>
      <c r="F46" s="6">
        <v>11.704040671339197</v>
      </c>
      <c r="G46" s="6">
        <v>0.61440335408889801</v>
      </c>
      <c r="H46" s="6">
        <v>0.50386224954919512</v>
      </c>
      <c r="I46" s="6">
        <v>16.217227390114711</v>
      </c>
    </row>
    <row r="47" spans="1:9" x14ac:dyDescent="0.5">
      <c r="A47" s="6">
        <v>2013</v>
      </c>
      <c r="B47" s="7" t="s">
        <v>16</v>
      </c>
      <c r="C47" s="7" t="s">
        <v>28</v>
      </c>
      <c r="D47" s="7" t="s">
        <v>29</v>
      </c>
      <c r="E47" s="7" t="s">
        <v>15</v>
      </c>
      <c r="F47" s="6">
        <v>7.4901817688577612</v>
      </c>
      <c r="G47" s="6">
        <v>0.4313121678251145</v>
      </c>
      <c r="H47" s="6">
        <v>8.4735052091044136E-3</v>
      </c>
      <c r="I47" s="6">
        <v>13.283143905932281</v>
      </c>
    </row>
    <row r="48" spans="1:9" x14ac:dyDescent="0.5">
      <c r="A48" s="6">
        <v>2013</v>
      </c>
      <c r="B48" s="7" t="s">
        <v>16</v>
      </c>
      <c r="C48" s="7" t="s">
        <v>28</v>
      </c>
      <c r="D48" s="7" t="s">
        <v>29</v>
      </c>
      <c r="E48" s="7" t="s">
        <v>30</v>
      </c>
      <c r="F48" s="9">
        <v>0</v>
      </c>
      <c r="G48" s="6">
        <v>0.33981446449629382</v>
      </c>
      <c r="H48" s="6">
        <v>3.2254405265818221E-2</v>
      </c>
      <c r="I48" s="6">
        <v>4.7940584267950079</v>
      </c>
    </row>
    <row r="49" spans="1:9" x14ac:dyDescent="0.5">
      <c r="A49" s="6">
        <v>2013</v>
      </c>
      <c r="B49" s="7" t="s">
        <v>16</v>
      </c>
      <c r="C49" s="7" t="s">
        <v>28</v>
      </c>
      <c r="D49" s="7" t="s">
        <v>29</v>
      </c>
      <c r="E49" s="7" t="s">
        <v>11</v>
      </c>
      <c r="F49" s="6">
        <v>4.6278469865733474</v>
      </c>
      <c r="G49" s="6">
        <v>0.10300587015961062</v>
      </c>
      <c r="H49" s="6">
        <v>8.8309521637709332E-2</v>
      </c>
      <c r="I49" s="6">
        <v>3.3996506256604468</v>
      </c>
    </row>
    <row r="50" spans="1:9" x14ac:dyDescent="0.5">
      <c r="A50" s="6">
        <v>2014</v>
      </c>
      <c r="B50" s="7" t="s">
        <v>16</v>
      </c>
      <c r="C50" s="7" t="s">
        <v>28</v>
      </c>
      <c r="D50" s="7" t="s">
        <v>29</v>
      </c>
      <c r="E50" s="7" t="s">
        <v>14</v>
      </c>
      <c r="F50" s="10">
        <v>2.1585026059659153E-2</v>
      </c>
      <c r="G50" s="6">
        <v>0.47362621645198455</v>
      </c>
      <c r="H50" s="6">
        <v>6.5597834922698816E-3</v>
      </c>
      <c r="I50" s="6">
        <v>0.48653913346481548</v>
      </c>
    </row>
    <row r="51" spans="1:9" x14ac:dyDescent="0.5">
      <c r="A51" s="6">
        <v>2014</v>
      </c>
      <c r="B51" s="7" t="s">
        <v>16</v>
      </c>
      <c r="C51" s="7" t="s">
        <v>28</v>
      </c>
      <c r="D51" s="7" t="s">
        <v>29</v>
      </c>
      <c r="E51" s="7" t="s">
        <v>20</v>
      </c>
      <c r="F51" s="10">
        <v>0.41852980144227681</v>
      </c>
      <c r="G51" s="6">
        <v>0.16063012372235511</v>
      </c>
      <c r="H51" s="6">
        <v>9.7120528631450237E-2</v>
      </c>
      <c r="I51" s="6">
        <v>2.683620884990308</v>
      </c>
    </row>
    <row r="52" spans="1:9" x14ac:dyDescent="0.5">
      <c r="A52" s="6">
        <v>2014</v>
      </c>
      <c r="B52" s="7" t="s">
        <v>16</v>
      </c>
      <c r="C52" s="7" t="s">
        <v>28</v>
      </c>
      <c r="D52" s="7" t="s">
        <v>29</v>
      </c>
      <c r="E52" s="7" t="s">
        <v>23</v>
      </c>
      <c r="F52" s="10">
        <v>0.43986769252797486</v>
      </c>
      <c r="G52" s="6">
        <v>0.35717599583814713</v>
      </c>
      <c r="H52" s="6">
        <v>0.10274830091011669</v>
      </c>
      <c r="I52" s="6">
        <v>4.3804105038773109</v>
      </c>
    </row>
    <row r="53" spans="1:9" x14ac:dyDescent="0.5">
      <c r="A53" s="6">
        <v>2014</v>
      </c>
      <c r="B53" s="7" t="s">
        <v>16</v>
      </c>
      <c r="C53" s="7" t="s">
        <v>28</v>
      </c>
      <c r="D53" s="7" t="s">
        <v>29</v>
      </c>
      <c r="E53" s="7" t="s">
        <v>22</v>
      </c>
      <c r="F53" s="10">
        <v>7.6735654312066387E-2</v>
      </c>
      <c r="G53" s="6">
        <v>0.19205743082513943</v>
      </c>
      <c r="H53" s="6">
        <v>8.349097409646648E-3</v>
      </c>
      <c r="I53" s="6">
        <v>1.8935059710828692</v>
      </c>
    </row>
    <row r="54" spans="1:9" x14ac:dyDescent="0.5">
      <c r="A54" s="6">
        <v>2014</v>
      </c>
      <c r="B54" s="7" t="s">
        <v>16</v>
      </c>
      <c r="C54" s="7" t="s">
        <v>28</v>
      </c>
      <c r="D54" s="7" t="s">
        <v>29</v>
      </c>
      <c r="E54" s="7" t="s">
        <v>21</v>
      </c>
      <c r="F54" s="8">
        <v>0</v>
      </c>
      <c r="G54" s="6">
        <v>0.23318222417981355</v>
      </c>
      <c r="H54" s="6">
        <v>1.274869518455719E-2</v>
      </c>
      <c r="I54" s="6">
        <v>2.0277754006101163</v>
      </c>
    </row>
    <row r="55" spans="1:9" x14ac:dyDescent="0.5">
      <c r="A55" s="6">
        <v>2014</v>
      </c>
      <c r="B55" s="7" t="s">
        <v>16</v>
      </c>
      <c r="C55" s="7" t="s">
        <v>28</v>
      </c>
      <c r="D55" s="7" t="s">
        <v>29</v>
      </c>
      <c r="E55" s="7" t="s">
        <v>18</v>
      </c>
      <c r="F55" s="8">
        <v>0</v>
      </c>
      <c r="G55" s="6">
        <v>0.18342647052861874</v>
      </c>
      <c r="H55" s="9">
        <v>0</v>
      </c>
      <c r="I55" s="6">
        <v>2.0439217416412636</v>
      </c>
    </row>
    <row r="56" spans="1:9" x14ac:dyDescent="0.5">
      <c r="A56" s="6">
        <v>2014</v>
      </c>
      <c r="B56" s="7" t="s">
        <v>16</v>
      </c>
      <c r="C56" s="7" t="s">
        <v>28</v>
      </c>
      <c r="D56" s="7" t="s">
        <v>29</v>
      </c>
      <c r="E56" s="7" t="s">
        <v>15</v>
      </c>
      <c r="F56" s="8">
        <v>0</v>
      </c>
      <c r="G56" s="6">
        <v>0.29799493900477347</v>
      </c>
      <c r="H56" s="6">
        <v>4.7675541417226276E-2</v>
      </c>
      <c r="I56" s="6">
        <v>0.45379199788958674</v>
      </c>
    </row>
    <row r="57" spans="1:9" x14ac:dyDescent="0.5">
      <c r="A57" s="6">
        <v>2014</v>
      </c>
      <c r="B57" s="7" t="s">
        <v>16</v>
      </c>
      <c r="C57" s="7" t="s">
        <v>28</v>
      </c>
      <c r="D57" s="7" t="s">
        <v>29</v>
      </c>
      <c r="E57" s="7" t="s">
        <v>30</v>
      </c>
      <c r="F57" s="8">
        <v>0</v>
      </c>
      <c r="G57" s="6">
        <v>0.97971842346945226</v>
      </c>
      <c r="H57" s="6">
        <v>0.40935564589467471</v>
      </c>
      <c r="I57" s="6">
        <v>2.4736918105254051</v>
      </c>
    </row>
    <row r="58" spans="1:9" x14ac:dyDescent="0.5">
      <c r="A58" s="6">
        <v>2013</v>
      </c>
      <c r="B58" s="7" t="s">
        <v>16</v>
      </c>
      <c r="C58" s="7" t="s">
        <v>17</v>
      </c>
      <c r="D58" s="7" t="s">
        <v>10</v>
      </c>
      <c r="E58" s="7" t="s">
        <v>14</v>
      </c>
      <c r="F58" s="6">
        <v>0.71708409130500816</v>
      </c>
      <c r="G58" s="6">
        <v>2.2238243535933955</v>
      </c>
      <c r="H58" s="6">
        <v>1.5364043210373294E-2</v>
      </c>
      <c r="I58" s="6">
        <v>12.427560460098421</v>
      </c>
    </row>
    <row r="59" spans="1:9" x14ac:dyDescent="0.5">
      <c r="A59" s="6">
        <v>2013</v>
      </c>
      <c r="B59" s="7" t="s">
        <v>16</v>
      </c>
      <c r="C59" s="7" t="s">
        <v>17</v>
      </c>
      <c r="D59" s="7" t="s">
        <v>10</v>
      </c>
      <c r="E59" s="7" t="s">
        <v>20</v>
      </c>
      <c r="F59" s="6">
        <v>1.1038260037897198</v>
      </c>
      <c r="G59" s="6">
        <v>0.28919814196309096</v>
      </c>
      <c r="H59" s="6">
        <v>0.13846874075264182</v>
      </c>
      <c r="I59" s="6">
        <v>4.6435121027075965</v>
      </c>
    </row>
    <row r="60" spans="1:9" x14ac:dyDescent="0.5">
      <c r="A60" s="6">
        <v>2013</v>
      </c>
      <c r="B60" s="7" t="s">
        <v>16</v>
      </c>
      <c r="C60" s="7" t="s">
        <v>17</v>
      </c>
      <c r="D60" s="7" t="s">
        <v>10</v>
      </c>
      <c r="E60" s="7" t="s">
        <v>23</v>
      </c>
      <c r="F60" s="10">
        <v>17.49215877599551</v>
      </c>
      <c r="G60" s="6">
        <v>3.2492440894855767</v>
      </c>
      <c r="H60" s="6">
        <v>0.21111195722502685</v>
      </c>
      <c r="I60" s="6">
        <v>2.4775705621573163</v>
      </c>
    </row>
    <row r="61" spans="1:9" x14ac:dyDescent="0.5">
      <c r="A61" s="6">
        <v>2013</v>
      </c>
      <c r="B61" s="7" t="s">
        <v>16</v>
      </c>
      <c r="C61" s="7" t="s">
        <v>17</v>
      </c>
      <c r="D61" s="7" t="s">
        <v>10</v>
      </c>
      <c r="E61" s="7" t="s">
        <v>22</v>
      </c>
      <c r="F61" s="6">
        <v>48.656972891355167</v>
      </c>
      <c r="G61" s="6">
        <v>9.7683055154818863</v>
      </c>
      <c r="H61" s="6">
        <v>0.33500232073541664</v>
      </c>
      <c r="I61" s="6">
        <v>4.7789097132217639</v>
      </c>
    </row>
    <row r="62" spans="1:9" x14ac:dyDescent="0.5">
      <c r="A62" s="6">
        <v>2013</v>
      </c>
      <c r="B62" s="7" t="s">
        <v>16</v>
      </c>
      <c r="C62" s="7" t="s">
        <v>17</v>
      </c>
      <c r="D62" s="7" t="s">
        <v>10</v>
      </c>
      <c r="E62" s="7" t="s">
        <v>21</v>
      </c>
      <c r="F62" s="10">
        <v>70.499719464377165</v>
      </c>
      <c r="G62" s="6">
        <v>5.5189947901492404</v>
      </c>
      <c r="H62" s="6">
        <v>0.11388824757598599</v>
      </c>
      <c r="I62" s="6">
        <v>4.5626676948656053</v>
      </c>
    </row>
    <row r="63" spans="1:9" x14ac:dyDescent="0.5">
      <c r="A63" s="6">
        <v>2013</v>
      </c>
      <c r="B63" s="7" t="s">
        <v>16</v>
      </c>
      <c r="C63" s="7" t="s">
        <v>17</v>
      </c>
      <c r="D63" s="7" t="s">
        <v>10</v>
      </c>
      <c r="E63" s="7" t="s">
        <v>18</v>
      </c>
      <c r="F63" s="10">
        <v>113.02316909190637</v>
      </c>
      <c r="G63" s="6">
        <v>0.9715926545399437</v>
      </c>
      <c r="H63" s="6">
        <v>0.21483989215526533</v>
      </c>
      <c r="I63" s="6">
        <v>2.5669016567457699</v>
      </c>
    </row>
    <row r="64" spans="1:9" x14ac:dyDescent="0.5">
      <c r="A64" s="6">
        <v>2014</v>
      </c>
      <c r="B64" s="7" t="s">
        <v>16</v>
      </c>
      <c r="C64" s="7" t="s">
        <v>17</v>
      </c>
      <c r="D64" s="7" t="s">
        <v>10</v>
      </c>
      <c r="E64" s="7" t="s">
        <v>14</v>
      </c>
      <c r="F64" s="10">
        <v>11.440656281391357</v>
      </c>
      <c r="G64" s="6">
        <v>9.4653490061895121E-2</v>
      </c>
      <c r="H64" s="10">
        <v>2.5731011343857378E-2</v>
      </c>
      <c r="I64" s="6">
        <v>0.5756774728544698</v>
      </c>
    </row>
    <row r="65" spans="1:9" x14ac:dyDescent="0.5">
      <c r="A65" s="6">
        <v>2014</v>
      </c>
      <c r="B65" s="7" t="s">
        <v>16</v>
      </c>
      <c r="C65" s="7" t="s">
        <v>17</v>
      </c>
      <c r="D65" s="7" t="s">
        <v>10</v>
      </c>
      <c r="E65" s="7" t="s">
        <v>35</v>
      </c>
      <c r="F65" s="8">
        <v>0</v>
      </c>
      <c r="G65" s="6">
        <v>4.3809484279630301E-2</v>
      </c>
      <c r="H65" s="6">
        <v>4.3764961721255505E-2</v>
      </c>
      <c r="I65" s="6">
        <v>9.974768712126833E-2</v>
      </c>
    </row>
    <row r="66" spans="1:9" x14ac:dyDescent="0.5">
      <c r="A66" s="6">
        <v>2014</v>
      </c>
      <c r="B66" s="7" t="s">
        <v>16</v>
      </c>
      <c r="C66" s="7" t="s">
        <v>17</v>
      </c>
      <c r="D66" s="7" t="s">
        <v>10</v>
      </c>
      <c r="E66" s="7" t="s">
        <v>20</v>
      </c>
      <c r="F66" s="10">
        <v>7.3611924850439721</v>
      </c>
      <c r="G66" s="6">
        <v>0.32979408737742999</v>
      </c>
      <c r="H66" s="6">
        <v>4.6494323815012499E-2</v>
      </c>
      <c r="I66" s="6">
        <v>0.5108948203993664</v>
      </c>
    </row>
    <row r="67" spans="1:9" x14ac:dyDescent="0.5">
      <c r="A67" s="6">
        <v>2014</v>
      </c>
      <c r="B67" s="7" t="s">
        <v>16</v>
      </c>
      <c r="C67" s="7" t="s">
        <v>17</v>
      </c>
      <c r="D67" s="7" t="s">
        <v>10</v>
      </c>
      <c r="E67" s="7" t="s">
        <v>23</v>
      </c>
      <c r="F67" s="10">
        <v>19.192076600520693</v>
      </c>
      <c r="G67" s="6">
        <v>0.26317204651922704</v>
      </c>
      <c r="H67" s="6">
        <v>1.2490097762812041E-2</v>
      </c>
      <c r="I67" s="6">
        <v>0.54479477509196439</v>
      </c>
    </row>
    <row r="68" spans="1:9" x14ac:dyDescent="0.5">
      <c r="A68" s="6">
        <v>2014</v>
      </c>
      <c r="B68" s="7" t="s">
        <v>16</v>
      </c>
      <c r="C68" s="7" t="s">
        <v>17</v>
      </c>
      <c r="D68" s="7" t="s">
        <v>10</v>
      </c>
      <c r="E68" s="7" t="s">
        <v>22</v>
      </c>
      <c r="F68" s="10">
        <v>19.537746890206016</v>
      </c>
      <c r="G68" s="6">
        <v>0.36164950002643764</v>
      </c>
      <c r="H68" s="6">
        <v>0.1200492508973327</v>
      </c>
      <c r="I68" s="6">
        <v>0.54617400237067815</v>
      </c>
    </row>
    <row r="69" spans="1:9" x14ac:dyDescent="0.5">
      <c r="A69" s="6">
        <v>2014</v>
      </c>
      <c r="B69" s="7" t="s">
        <v>16</v>
      </c>
      <c r="C69" s="7" t="s">
        <v>17</v>
      </c>
      <c r="D69" s="7" t="s">
        <v>10</v>
      </c>
      <c r="E69" s="7" t="s">
        <v>21</v>
      </c>
      <c r="F69" s="8">
        <v>0</v>
      </c>
      <c r="G69" s="6">
        <v>0.10706057009080125</v>
      </c>
      <c r="H69" s="10">
        <v>7.8012949986328226E-2</v>
      </c>
      <c r="I69" s="6">
        <v>0.24885388155872626</v>
      </c>
    </row>
    <row r="70" spans="1:9" x14ac:dyDescent="0.5">
      <c r="A70" s="6">
        <v>2014</v>
      </c>
      <c r="B70" s="7" t="s">
        <v>16</v>
      </c>
      <c r="C70" s="7" t="s">
        <v>17</v>
      </c>
      <c r="D70" s="7" t="s">
        <v>10</v>
      </c>
      <c r="E70" s="7" t="s">
        <v>18</v>
      </c>
      <c r="F70" s="8">
        <v>0</v>
      </c>
      <c r="G70" s="6">
        <v>0.23984151138405504</v>
      </c>
      <c r="H70" s="6">
        <v>5.292668842481741E-2</v>
      </c>
      <c r="I70" s="6">
        <v>0.19506214370381364</v>
      </c>
    </row>
    <row r="71" spans="1:9" x14ac:dyDescent="0.5">
      <c r="A71" s="6">
        <v>2014</v>
      </c>
      <c r="B71" s="7" t="s">
        <v>16</v>
      </c>
      <c r="C71" s="7" t="s">
        <v>17</v>
      </c>
      <c r="D71" s="7" t="s">
        <v>10</v>
      </c>
      <c r="E71" s="7" t="s">
        <v>15</v>
      </c>
      <c r="F71" s="8">
        <v>0</v>
      </c>
      <c r="G71" s="6">
        <v>8.4148622164646955E-3</v>
      </c>
      <c r="H71" s="6">
        <v>4.8002852033491278E-2</v>
      </c>
      <c r="I71" s="9">
        <v>0</v>
      </c>
    </row>
    <row r="72" spans="1:9" x14ac:dyDescent="0.5">
      <c r="A72" s="6">
        <v>2014</v>
      </c>
      <c r="B72" s="7" t="s">
        <v>16</v>
      </c>
      <c r="C72" s="7" t="s">
        <v>17</v>
      </c>
      <c r="D72" s="7" t="s">
        <v>10</v>
      </c>
      <c r="E72" s="7" t="s">
        <v>30</v>
      </c>
      <c r="F72" s="8">
        <v>0</v>
      </c>
      <c r="G72" s="6">
        <v>6.1762938891080713E-2</v>
      </c>
      <c r="H72" s="6">
        <v>0.15383732880107975</v>
      </c>
      <c r="I72" s="6">
        <v>0.15617343302459666</v>
      </c>
    </row>
    <row r="73" spans="1:9" x14ac:dyDescent="0.5">
      <c r="A73" s="6">
        <v>2014</v>
      </c>
      <c r="B73" s="7" t="s">
        <v>16</v>
      </c>
      <c r="C73" s="7" t="s">
        <v>17</v>
      </c>
      <c r="D73" s="7" t="s">
        <v>10</v>
      </c>
      <c r="E73" s="7" t="s">
        <v>11</v>
      </c>
      <c r="F73" s="8">
        <v>0</v>
      </c>
      <c r="G73" s="6">
        <v>0.13559872640229159</v>
      </c>
      <c r="H73" s="6">
        <v>3.0295422459917322E-2</v>
      </c>
      <c r="I73" s="6">
        <v>0.10465901114946151</v>
      </c>
    </row>
    <row r="74" spans="1:9" x14ac:dyDescent="0.5">
      <c r="A74" s="6">
        <v>2013</v>
      </c>
      <c r="B74" s="7" t="s">
        <v>16</v>
      </c>
      <c r="C74" s="7" t="s">
        <v>39</v>
      </c>
      <c r="D74" s="7" t="s">
        <v>29</v>
      </c>
      <c r="E74" s="7" t="s">
        <v>14</v>
      </c>
      <c r="F74" s="9">
        <v>0</v>
      </c>
      <c r="G74" s="6">
        <v>0.56142937535894089</v>
      </c>
      <c r="H74" s="9">
        <v>0</v>
      </c>
      <c r="I74" s="6">
        <v>0.65327176123073893</v>
      </c>
    </row>
    <row r="75" spans="1:9" x14ac:dyDescent="0.5">
      <c r="A75" s="6">
        <v>2013</v>
      </c>
      <c r="B75" s="7" t="s">
        <v>16</v>
      </c>
      <c r="C75" s="7" t="s">
        <v>39</v>
      </c>
      <c r="D75" s="7" t="s">
        <v>29</v>
      </c>
      <c r="E75" s="7" t="s">
        <v>35</v>
      </c>
      <c r="F75" s="9">
        <v>0</v>
      </c>
      <c r="G75" s="6">
        <v>1.606693558816215</v>
      </c>
      <c r="H75" s="6">
        <v>0.17160880010333035</v>
      </c>
      <c r="I75" s="6">
        <v>1.5129968061244492</v>
      </c>
    </row>
    <row r="76" spans="1:9" x14ac:dyDescent="0.5">
      <c r="A76" s="6">
        <v>2013</v>
      </c>
      <c r="B76" s="7" t="s">
        <v>16</v>
      </c>
      <c r="C76" s="7" t="s">
        <v>39</v>
      </c>
      <c r="D76" s="7" t="s">
        <v>29</v>
      </c>
      <c r="E76" s="7" t="s">
        <v>24</v>
      </c>
      <c r="F76" s="9">
        <v>0</v>
      </c>
      <c r="G76" s="6">
        <v>0.64556273172530942</v>
      </c>
      <c r="H76" s="10">
        <v>2.3795727201613059E-2</v>
      </c>
      <c r="I76" s="6">
        <v>1.30421871192329</v>
      </c>
    </row>
    <row r="77" spans="1:9" x14ac:dyDescent="0.5">
      <c r="A77" s="6">
        <v>2013</v>
      </c>
      <c r="B77" s="7" t="s">
        <v>16</v>
      </c>
      <c r="C77" s="7" t="s">
        <v>39</v>
      </c>
      <c r="D77" s="7" t="s">
        <v>29</v>
      </c>
      <c r="E77" s="7" t="s">
        <v>36</v>
      </c>
      <c r="F77" s="9">
        <v>0</v>
      </c>
      <c r="G77" s="6">
        <v>1.192419433337391</v>
      </c>
      <c r="H77" s="10">
        <v>0.11709630285807648</v>
      </c>
      <c r="I77" s="6">
        <v>1.1596268369872269</v>
      </c>
    </row>
    <row r="78" spans="1:9" x14ac:dyDescent="0.5">
      <c r="A78" s="6">
        <v>2013</v>
      </c>
      <c r="B78" s="7" t="s">
        <v>16</v>
      </c>
      <c r="C78" s="7" t="s">
        <v>39</v>
      </c>
      <c r="D78" s="7" t="s">
        <v>29</v>
      </c>
      <c r="E78" s="7" t="s">
        <v>37</v>
      </c>
      <c r="F78" s="9">
        <v>0</v>
      </c>
      <c r="G78" s="6">
        <v>0.22567177480036671</v>
      </c>
      <c r="H78" s="6">
        <v>0.29311663403770916</v>
      </c>
      <c r="I78" s="6">
        <v>0.10559725366424365</v>
      </c>
    </row>
    <row r="79" spans="1:9" x14ac:dyDescent="0.5">
      <c r="A79" s="6">
        <v>2013</v>
      </c>
      <c r="B79" s="7" t="s">
        <v>16</v>
      </c>
      <c r="C79" s="7" t="s">
        <v>39</v>
      </c>
      <c r="D79" s="7" t="s">
        <v>29</v>
      </c>
      <c r="E79" s="7" t="s">
        <v>43</v>
      </c>
      <c r="F79" s="9">
        <v>0</v>
      </c>
      <c r="G79" s="6">
        <v>7.3071132202059769E-2</v>
      </c>
      <c r="H79" s="8">
        <v>0</v>
      </c>
      <c r="I79" s="6">
        <v>0.10260461894501408</v>
      </c>
    </row>
    <row r="80" spans="1:9" x14ac:dyDescent="0.5">
      <c r="A80" s="6">
        <v>2013</v>
      </c>
      <c r="B80" s="7" t="s">
        <v>16</v>
      </c>
      <c r="C80" s="7" t="s">
        <v>39</v>
      </c>
      <c r="D80" s="7" t="s">
        <v>29</v>
      </c>
      <c r="E80" s="7" t="s">
        <v>41</v>
      </c>
      <c r="F80" s="9">
        <v>0</v>
      </c>
      <c r="G80" s="6">
        <v>0.15762156970514379</v>
      </c>
      <c r="H80" s="6">
        <v>3.9905139474162105E-2</v>
      </c>
      <c r="I80" s="6">
        <v>0.23515458593768412</v>
      </c>
    </row>
    <row r="81" spans="1:9" x14ac:dyDescent="0.5">
      <c r="A81" s="6">
        <v>2013</v>
      </c>
      <c r="B81" s="7" t="s">
        <v>16</v>
      </c>
      <c r="C81" s="7" t="s">
        <v>39</v>
      </c>
      <c r="D81" s="7" t="s">
        <v>29</v>
      </c>
      <c r="E81" s="7" t="s">
        <v>20</v>
      </c>
      <c r="F81" s="9">
        <v>0</v>
      </c>
      <c r="G81" s="6">
        <v>0.39459569104227865</v>
      </c>
      <c r="H81" s="6">
        <v>2.5662546322440579E-2</v>
      </c>
      <c r="I81" s="6">
        <v>0.23945548543333131</v>
      </c>
    </row>
    <row r="82" spans="1:9" x14ac:dyDescent="0.5">
      <c r="A82" s="6">
        <v>2013</v>
      </c>
      <c r="B82" s="7" t="s">
        <v>16</v>
      </c>
      <c r="C82" s="7" t="s">
        <v>39</v>
      </c>
      <c r="D82" s="7" t="s">
        <v>29</v>
      </c>
      <c r="E82" s="7" t="s">
        <v>23</v>
      </c>
      <c r="F82" s="9">
        <v>0</v>
      </c>
      <c r="G82" s="6">
        <v>2.7213024175625038E-2</v>
      </c>
      <c r="H82" s="6">
        <v>0.29739498996795843</v>
      </c>
      <c r="I82" s="6">
        <v>0.20923294843689144</v>
      </c>
    </row>
    <row r="83" spans="1:9" x14ac:dyDescent="0.5">
      <c r="A83" s="6">
        <v>2013</v>
      </c>
      <c r="B83" s="7" t="s">
        <v>16</v>
      </c>
      <c r="C83" s="7" t="s">
        <v>39</v>
      </c>
      <c r="D83" s="7" t="s">
        <v>29</v>
      </c>
      <c r="E83" s="7" t="s">
        <v>22</v>
      </c>
      <c r="F83" s="9">
        <v>0</v>
      </c>
      <c r="G83" s="6">
        <v>0.12591164939650171</v>
      </c>
      <c r="H83" s="6">
        <v>0.39100410998530738</v>
      </c>
      <c r="I83" s="6">
        <v>0.29278379247257535</v>
      </c>
    </row>
    <row r="84" spans="1:9" x14ac:dyDescent="0.5">
      <c r="A84" s="6">
        <v>2013</v>
      </c>
      <c r="B84" s="7" t="s">
        <v>16</v>
      </c>
      <c r="C84" s="7" t="s">
        <v>39</v>
      </c>
      <c r="D84" s="7" t="s">
        <v>29</v>
      </c>
      <c r="E84" s="7" t="s">
        <v>21</v>
      </c>
      <c r="F84" s="9">
        <v>0</v>
      </c>
      <c r="G84" s="10">
        <v>0.1255066013092091</v>
      </c>
      <c r="H84" s="10">
        <v>5.889570822952668E-2</v>
      </c>
      <c r="I84" s="6">
        <v>2.1704715855198353</v>
      </c>
    </row>
    <row r="85" spans="1:9" x14ac:dyDescent="0.5">
      <c r="A85" s="6">
        <v>2013</v>
      </c>
      <c r="B85" s="7" t="s">
        <v>16</v>
      </c>
      <c r="C85" s="7" t="s">
        <v>39</v>
      </c>
      <c r="D85" s="7" t="s">
        <v>29</v>
      </c>
      <c r="E85" s="7" t="s">
        <v>18</v>
      </c>
      <c r="F85" s="9">
        <v>0</v>
      </c>
      <c r="G85" s="6">
        <v>4.8261837199506039E-2</v>
      </c>
      <c r="H85" s="10">
        <v>0.10500294832150604</v>
      </c>
      <c r="I85" s="6">
        <v>1.9481912310012779</v>
      </c>
    </row>
    <row r="86" spans="1:9" x14ac:dyDescent="0.5">
      <c r="A86" s="6">
        <v>2013</v>
      </c>
      <c r="B86" s="7" t="s">
        <v>16</v>
      </c>
      <c r="C86" s="7" t="s">
        <v>39</v>
      </c>
      <c r="D86" s="7" t="s">
        <v>29</v>
      </c>
      <c r="E86" s="7" t="s">
        <v>15</v>
      </c>
      <c r="F86" s="9">
        <v>0</v>
      </c>
      <c r="G86" s="6">
        <v>1.9899469339897804</v>
      </c>
      <c r="H86" s="10">
        <v>0.34871245173201526</v>
      </c>
      <c r="I86" s="6">
        <v>0.45230480581851473</v>
      </c>
    </row>
    <row r="87" spans="1:9" x14ac:dyDescent="0.5">
      <c r="A87" s="6">
        <v>2013</v>
      </c>
      <c r="B87" s="7" t="s">
        <v>16</v>
      </c>
      <c r="C87" s="7" t="s">
        <v>39</v>
      </c>
      <c r="D87" s="7" t="s">
        <v>29</v>
      </c>
      <c r="E87" s="7" t="s">
        <v>30</v>
      </c>
      <c r="F87" s="9">
        <v>0</v>
      </c>
      <c r="G87" s="6">
        <v>0.56897780896649186</v>
      </c>
      <c r="H87" s="9">
        <v>0</v>
      </c>
      <c r="I87" s="6">
        <v>0.80438444621293825</v>
      </c>
    </row>
    <row r="88" spans="1:9" x14ac:dyDescent="0.5">
      <c r="A88" s="6">
        <v>2013</v>
      </c>
      <c r="B88" s="7" t="s">
        <v>16</v>
      </c>
      <c r="C88" s="7" t="s">
        <v>39</v>
      </c>
      <c r="D88" s="7" t="s">
        <v>29</v>
      </c>
      <c r="E88" s="7" t="s">
        <v>11</v>
      </c>
      <c r="F88" s="9">
        <v>0</v>
      </c>
      <c r="G88" s="6">
        <v>0.41872880572220228</v>
      </c>
      <c r="H88" s="9">
        <v>0</v>
      </c>
      <c r="I88" s="6">
        <v>0.94632704518339739</v>
      </c>
    </row>
    <row r="89" spans="1:9" x14ac:dyDescent="0.5">
      <c r="A89" s="6">
        <v>2014</v>
      </c>
      <c r="B89" s="7" t="s">
        <v>16</v>
      </c>
      <c r="C89" s="7" t="s">
        <v>39</v>
      </c>
      <c r="D89" s="7" t="s">
        <v>29</v>
      </c>
      <c r="E89" s="7" t="s">
        <v>14</v>
      </c>
      <c r="F89" s="8">
        <v>0</v>
      </c>
      <c r="G89" s="6">
        <v>4.4977108149234946E-2</v>
      </c>
      <c r="H89" s="6">
        <v>0.14325706949275355</v>
      </c>
      <c r="I89" s="6">
        <v>1.0773430733406537E-2</v>
      </c>
    </row>
    <row r="90" spans="1:9" x14ac:dyDescent="0.5">
      <c r="A90" s="6">
        <v>2014</v>
      </c>
      <c r="B90" s="7" t="s">
        <v>16</v>
      </c>
      <c r="C90" s="7" t="s">
        <v>39</v>
      </c>
      <c r="D90" s="7" t="s">
        <v>29</v>
      </c>
      <c r="E90" s="7" t="s">
        <v>35</v>
      </c>
      <c r="F90" s="9">
        <v>0</v>
      </c>
      <c r="G90" s="6">
        <v>0.12640240867881078</v>
      </c>
      <c r="H90" s="6">
        <v>0.22741447724920924</v>
      </c>
      <c r="I90" s="6">
        <v>0.27187667181002345</v>
      </c>
    </row>
    <row r="91" spans="1:9" x14ac:dyDescent="0.5">
      <c r="A91" s="6">
        <v>2014</v>
      </c>
      <c r="B91" s="7" t="s">
        <v>16</v>
      </c>
      <c r="C91" s="7" t="s">
        <v>39</v>
      </c>
      <c r="D91" s="7" t="s">
        <v>29</v>
      </c>
      <c r="E91" s="7" t="s">
        <v>20</v>
      </c>
      <c r="F91" s="9">
        <v>0</v>
      </c>
      <c r="G91" s="6">
        <v>3.2277979554956877E-2</v>
      </c>
      <c r="H91" s="10">
        <v>0.25384038640408724</v>
      </c>
      <c r="I91" s="6">
        <v>5.0818069497200642E-3</v>
      </c>
    </row>
    <row r="92" spans="1:9" x14ac:dyDescent="0.5">
      <c r="A92" s="6">
        <v>2014</v>
      </c>
      <c r="B92" s="7" t="s">
        <v>16</v>
      </c>
      <c r="C92" s="7" t="s">
        <v>39</v>
      </c>
      <c r="D92" s="7" t="s">
        <v>29</v>
      </c>
      <c r="E92" s="7" t="s">
        <v>23</v>
      </c>
      <c r="F92" s="9">
        <v>0</v>
      </c>
      <c r="G92" s="6">
        <v>0.11777342011028318</v>
      </c>
      <c r="H92" s="6">
        <v>0.27023828801181515</v>
      </c>
      <c r="I92" s="6">
        <v>2.3218600718548569E-3</v>
      </c>
    </row>
    <row r="93" spans="1:9" x14ac:dyDescent="0.5">
      <c r="A93" s="6">
        <v>2014</v>
      </c>
      <c r="B93" s="7" t="s">
        <v>16</v>
      </c>
      <c r="C93" s="7" t="s">
        <v>39</v>
      </c>
      <c r="D93" s="7" t="s">
        <v>29</v>
      </c>
      <c r="E93" s="7" t="s">
        <v>22</v>
      </c>
      <c r="F93" s="8">
        <v>0</v>
      </c>
      <c r="G93" s="6">
        <v>7.5741854835392058E-3</v>
      </c>
      <c r="H93" s="6">
        <v>0.19968746582251642</v>
      </c>
      <c r="I93" s="6">
        <v>4.4073125727572195E-2</v>
      </c>
    </row>
    <row r="94" spans="1:9" x14ac:dyDescent="0.5">
      <c r="A94" s="6">
        <v>2014</v>
      </c>
      <c r="B94" s="7" t="s">
        <v>16</v>
      </c>
      <c r="C94" s="7" t="s">
        <v>39</v>
      </c>
      <c r="D94" s="7" t="s">
        <v>29</v>
      </c>
      <c r="E94" s="7" t="s">
        <v>21</v>
      </c>
      <c r="F94" s="8">
        <v>0</v>
      </c>
      <c r="G94" s="6">
        <v>0.22146852852278009</v>
      </c>
      <c r="H94" s="6">
        <v>0.18698289178015101</v>
      </c>
      <c r="I94" s="6">
        <v>7.7693010096681761E-3</v>
      </c>
    </row>
    <row r="95" spans="1:9" x14ac:dyDescent="0.5">
      <c r="A95" s="6">
        <v>2014</v>
      </c>
      <c r="B95" s="7" t="s">
        <v>16</v>
      </c>
      <c r="C95" s="7" t="s">
        <v>39</v>
      </c>
      <c r="D95" s="7" t="s">
        <v>29</v>
      </c>
      <c r="E95" s="7" t="s">
        <v>18</v>
      </c>
      <c r="F95" s="8">
        <v>0</v>
      </c>
      <c r="G95" s="6">
        <v>0.17709779090236322</v>
      </c>
      <c r="H95" s="6">
        <v>4.0879153099381345</v>
      </c>
      <c r="I95" s="6">
        <v>0.155864424462521</v>
      </c>
    </row>
    <row r="96" spans="1:9" x14ac:dyDescent="0.5">
      <c r="A96" s="6">
        <v>2014</v>
      </c>
      <c r="B96" s="7" t="s">
        <v>16</v>
      </c>
      <c r="C96" s="7" t="s">
        <v>39</v>
      </c>
      <c r="D96" s="7" t="s">
        <v>29</v>
      </c>
      <c r="E96" s="7" t="s">
        <v>15</v>
      </c>
      <c r="F96" s="8">
        <v>0</v>
      </c>
      <c r="G96" s="6">
        <v>2.4596474792982885</v>
      </c>
      <c r="H96" s="6">
        <v>0.12937256822676321</v>
      </c>
      <c r="I96" s="6">
        <v>0.15315171140626938</v>
      </c>
    </row>
    <row r="97" spans="1:9" x14ac:dyDescent="0.5">
      <c r="A97" s="6">
        <v>2014</v>
      </c>
      <c r="B97" s="7" t="s">
        <v>16</v>
      </c>
      <c r="C97" s="7" t="s">
        <v>39</v>
      </c>
      <c r="D97" s="7" t="s">
        <v>29</v>
      </c>
      <c r="E97" s="7" t="s">
        <v>30</v>
      </c>
      <c r="F97" s="8">
        <v>0</v>
      </c>
      <c r="G97" s="6">
        <v>3.5065211269532763E-2</v>
      </c>
      <c r="H97" s="6">
        <v>0.10091825890914105</v>
      </c>
      <c r="I97" s="6">
        <v>6.8654215457982837E-2</v>
      </c>
    </row>
    <row r="98" spans="1:9" x14ac:dyDescent="0.5">
      <c r="A98" s="6">
        <v>2014</v>
      </c>
      <c r="B98" s="7" t="s">
        <v>16</v>
      </c>
      <c r="C98" s="7" t="s">
        <v>39</v>
      </c>
      <c r="D98" s="7" t="s">
        <v>29</v>
      </c>
      <c r="E98" s="7" t="s">
        <v>11</v>
      </c>
      <c r="F98" s="8">
        <v>0</v>
      </c>
      <c r="G98" s="6">
        <v>0.10998217851450547</v>
      </c>
      <c r="H98" s="6">
        <v>0.52595593763843018</v>
      </c>
      <c r="I98" s="6">
        <v>0.15797578719658625</v>
      </c>
    </row>
    <row r="99" spans="1:9" x14ac:dyDescent="0.5">
      <c r="A99" s="6">
        <v>2013</v>
      </c>
      <c r="B99" s="7" t="s">
        <v>7</v>
      </c>
      <c r="C99" s="7" t="s">
        <v>33</v>
      </c>
      <c r="D99" s="7" t="s">
        <v>29</v>
      </c>
      <c r="E99" s="7" t="s">
        <v>14</v>
      </c>
      <c r="F99" s="8">
        <v>0</v>
      </c>
      <c r="G99" s="6">
        <v>0.43483431278107587</v>
      </c>
      <c r="H99" s="6">
        <v>5.6721117694134987E-2</v>
      </c>
      <c r="I99" s="6">
        <v>2.6321097430680052</v>
      </c>
    </row>
    <row r="100" spans="1:9" x14ac:dyDescent="0.5">
      <c r="A100" s="6">
        <v>2013</v>
      </c>
      <c r="B100" s="7" t="s">
        <v>7</v>
      </c>
      <c r="C100" s="7" t="s">
        <v>33</v>
      </c>
      <c r="D100" s="7" t="s">
        <v>29</v>
      </c>
      <c r="E100" s="7" t="s">
        <v>35</v>
      </c>
      <c r="F100" s="8">
        <v>0</v>
      </c>
      <c r="G100" s="6">
        <v>0.19303178102494264</v>
      </c>
      <c r="H100" s="9">
        <v>0</v>
      </c>
      <c r="I100" s="6">
        <v>3.0277261251722569</v>
      </c>
    </row>
    <row r="101" spans="1:9" x14ac:dyDescent="0.5">
      <c r="A101" s="6">
        <v>2013</v>
      </c>
      <c r="B101" s="7" t="s">
        <v>7</v>
      </c>
      <c r="C101" s="7" t="s">
        <v>33</v>
      </c>
      <c r="D101" s="7" t="s">
        <v>29</v>
      </c>
      <c r="E101" s="7" t="s">
        <v>24</v>
      </c>
      <c r="F101" s="10">
        <v>0.21600080450456791</v>
      </c>
      <c r="G101" s="6">
        <v>0.22611719646644415</v>
      </c>
      <c r="H101" s="6">
        <v>7.2534985655788475E-2</v>
      </c>
      <c r="I101" s="6">
        <v>9.2544807019799502E-2</v>
      </c>
    </row>
    <row r="102" spans="1:9" x14ac:dyDescent="0.5">
      <c r="A102" s="6">
        <v>2013</v>
      </c>
      <c r="B102" s="7" t="s">
        <v>7</v>
      </c>
      <c r="C102" s="7" t="s">
        <v>33</v>
      </c>
      <c r="D102" s="7" t="s">
        <v>29</v>
      </c>
      <c r="E102" s="7" t="s">
        <v>36</v>
      </c>
      <c r="F102" s="9">
        <v>0</v>
      </c>
      <c r="G102" s="6">
        <v>0.96405213261867473</v>
      </c>
      <c r="H102" s="6">
        <v>5.5480697660711162E-2</v>
      </c>
      <c r="I102" s="6">
        <v>5.9645128124260784</v>
      </c>
    </row>
    <row r="103" spans="1:9" x14ac:dyDescent="0.5">
      <c r="A103" s="6">
        <v>2013</v>
      </c>
      <c r="B103" s="7" t="s">
        <v>7</v>
      </c>
      <c r="C103" s="7" t="s">
        <v>33</v>
      </c>
      <c r="D103" s="7" t="s">
        <v>29</v>
      </c>
      <c r="E103" s="7" t="s">
        <v>37</v>
      </c>
      <c r="F103" s="6">
        <v>0.86073368088642055</v>
      </c>
      <c r="G103" s="6">
        <v>0.30564914184434377</v>
      </c>
      <c r="H103" s="9">
        <v>0</v>
      </c>
      <c r="I103" s="6">
        <v>5.1917841327994116</v>
      </c>
    </row>
    <row r="104" spans="1:9" x14ac:dyDescent="0.5">
      <c r="A104" s="6">
        <v>2013</v>
      </c>
      <c r="B104" s="7" t="s">
        <v>7</v>
      </c>
      <c r="C104" s="7" t="s">
        <v>33</v>
      </c>
      <c r="D104" s="7" t="s">
        <v>29</v>
      </c>
      <c r="E104" s="7" t="s">
        <v>20</v>
      </c>
      <c r="F104" s="6">
        <v>5.0106115193448044</v>
      </c>
      <c r="G104" s="6">
        <v>0.17816216063943041</v>
      </c>
      <c r="H104" s="6">
        <v>3.393850333299349E-3</v>
      </c>
      <c r="I104" s="6">
        <v>2.3413836176009273</v>
      </c>
    </row>
    <row r="105" spans="1:9" x14ac:dyDescent="0.5">
      <c r="A105" s="6">
        <v>2013</v>
      </c>
      <c r="B105" s="7" t="s">
        <v>7</v>
      </c>
      <c r="C105" s="7" t="s">
        <v>33</v>
      </c>
      <c r="D105" s="7" t="s">
        <v>29</v>
      </c>
      <c r="E105" s="7" t="s">
        <v>23</v>
      </c>
      <c r="F105" s="6">
        <v>0.25619911938677237</v>
      </c>
      <c r="G105" s="6">
        <v>0.35452034950929606</v>
      </c>
      <c r="H105" s="6">
        <v>0.15461585798769764</v>
      </c>
      <c r="I105" s="6">
        <v>5.1936145699511487</v>
      </c>
    </row>
    <row r="106" spans="1:9" x14ac:dyDescent="0.5">
      <c r="A106" s="6">
        <v>2013</v>
      </c>
      <c r="B106" s="7" t="s">
        <v>7</v>
      </c>
      <c r="C106" s="7" t="s">
        <v>33</v>
      </c>
      <c r="D106" s="7" t="s">
        <v>29</v>
      </c>
      <c r="E106" s="7" t="s">
        <v>22</v>
      </c>
      <c r="F106" s="10">
        <v>0.24275700298365696</v>
      </c>
      <c r="G106" s="6">
        <v>0.40903177757123943</v>
      </c>
      <c r="H106" s="6">
        <v>4.4415833149976242E-2</v>
      </c>
      <c r="I106" s="6">
        <v>13.174870199353181</v>
      </c>
    </row>
    <row r="107" spans="1:9" x14ac:dyDescent="0.5">
      <c r="A107" s="6">
        <v>2013</v>
      </c>
      <c r="B107" s="7" t="s">
        <v>7</v>
      </c>
      <c r="C107" s="7" t="s">
        <v>33</v>
      </c>
      <c r="D107" s="7" t="s">
        <v>29</v>
      </c>
      <c r="E107" s="7" t="s">
        <v>21</v>
      </c>
      <c r="F107" s="8">
        <v>0</v>
      </c>
      <c r="G107" s="6">
        <v>0.19784507032787807</v>
      </c>
      <c r="H107" s="10">
        <v>6.7972249249317312E-3</v>
      </c>
      <c r="I107" s="6">
        <v>5.0888253730794979</v>
      </c>
    </row>
    <row r="108" spans="1:9" x14ac:dyDescent="0.5">
      <c r="A108" s="6">
        <v>2013</v>
      </c>
      <c r="B108" s="7" t="s">
        <v>7</v>
      </c>
      <c r="C108" s="7" t="s">
        <v>33</v>
      </c>
      <c r="D108" s="7" t="s">
        <v>29</v>
      </c>
      <c r="E108" s="7" t="s">
        <v>18</v>
      </c>
      <c r="F108" s="8">
        <v>0</v>
      </c>
      <c r="G108" s="6">
        <v>0.26318680283363444</v>
      </c>
      <c r="H108" s="6">
        <v>0.16133086454811751</v>
      </c>
      <c r="I108" s="6">
        <v>9.3481587107183586</v>
      </c>
    </row>
    <row r="109" spans="1:9" x14ac:dyDescent="0.5">
      <c r="A109" s="6">
        <v>2013</v>
      </c>
      <c r="B109" s="7" t="s">
        <v>7</v>
      </c>
      <c r="C109" s="7" t="s">
        <v>33</v>
      </c>
      <c r="D109" s="7" t="s">
        <v>29</v>
      </c>
      <c r="E109" s="7" t="s">
        <v>15</v>
      </c>
      <c r="F109" s="8">
        <v>0</v>
      </c>
      <c r="G109" s="6">
        <v>0.27934199023954898</v>
      </c>
      <c r="H109" s="6">
        <v>1.9508966055222815E-3</v>
      </c>
      <c r="I109" s="6">
        <v>1.331233520639048</v>
      </c>
    </row>
    <row r="110" spans="1:9" x14ac:dyDescent="0.5">
      <c r="A110" s="6">
        <v>2013</v>
      </c>
      <c r="B110" s="7" t="s">
        <v>7</v>
      </c>
      <c r="C110" s="7" t="s">
        <v>33</v>
      </c>
      <c r="D110" s="7" t="s">
        <v>29</v>
      </c>
      <c r="E110" s="7" t="s">
        <v>30</v>
      </c>
      <c r="F110" s="9">
        <v>0</v>
      </c>
      <c r="G110" s="6">
        <v>0.66625853049246164</v>
      </c>
      <c r="H110" s="6">
        <v>0.1049393337118022</v>
      </c>
      <c r="I110" s="6">
        <v>0.10406149411559676</v>
      </c>
    </row>
    <row r="111" spans="1:9" x14ac:dyDescent="0.5">
      <c r="A111" s="6">
        <v>2013</v>
      </c>
      <c r="B111" s="7" t="s">
        <v>7</v>
      </c>
      <c r="C111" s="7" t="s">
        <v>33</v>
      </c>
      <c r="D111" s="7" t="s">
        <v>29</v>
      </c>
      <c r="E111" s="7" t="s">
        <v>11</v>
      </c>
      <c r="F111" s="10">
        <v>10.882297653605034</v>
      </c>
      <c r="G111" s="6">
        <v>1.9813220525604005</v>
      </c>
      <c r="H111" s="9">
        <v>0</v>
      </c>
      <c r="I111" s="6">
        <v>6.7487486199213675</v>
      </c>
    </row>
    <row r="112" spans="1:9" x14ac:dyDescent="0.5">
      <c r="A112" s="6">
        <v>2014</v>
      </c>
      <c r="B112" s="7" t="s">
        <v>7</v>
      </c>
      <c r="C112" s="7" t="s">
        <v>33</v>
      </c>
      <c r="D112" s="7" t="s">
        <v>29</v>
      </c>
      <c r="E112" s="7" t="s">
        <v>14</v>
      </c>
      <c r="F112" s="9">
        <v>0</v>
      </c>
      <c r="G112" s="6">
        <v>5.7857485076903976E-2</v>
      </c>
      <c r="H112" s="6">
        <v>0.14684076439220067</v>
      </c>
      <c r="I112" s="6">
        <v>0.10686404944636643</v>
      </c>
    </row>
    <row r="113" spans="1:9" x14ac:dyDescent="0.5">
      <c r="A113" s="6">
        <v>2014</v>
      </c>
      <c r="B113" s="7" t="s">
        <v>7</v>
      </c>
      <c r="C113" s="7" t="s">
        <v>33</v>
      </c>
      <c r="D113" s="7" t="s">
        <v>29</v>
      </c>
      <c r="E113" s="7" t="s">
        <v>20</v>
      </c>
      <c r="F113" s="9">
        <v>0</v>
      </c>
      <c r="G113" s="6">
        <v>5.1307956384360677E-2</v>
      </c>
      <c r="H113" s="6">
        <v>0.10456021173956322</v>
      </c>
      <c r="I113" s="6">
        <v>0.20771900988172345</v>
      </c>
    </row>
    <row r="114" spans="1:9" x14ac:dyDescent="0.5">
      <c r="A114" s="6">
        <v>2014</v>
      </c>
      <c r="B114" s="7" t="s">
        <v>7</v>
      </c>
      <c r="C114" s="7" t="s">
        <v>33</v>
      </c>
      <c r="D114" s="7" t="s">
        <v>29</v>
      </c>
      <c r="E114" s="7" t="s">
        <v>23</v>
      </c>
      <c r="F114" s="9">
        <v>0</v>
      </c>
      <c r="G114" s="6">
        <v>0.11413648093326736</v>
      </c>
      <c r="H114" s="6">
        <v>0.16515315504274752</v>
      </c>
      <c r="I114" s="6">
        <v>0.19052185025247337</v>
      </c>
    </row>
    <row r="115" spans="1:9" x14ac:dyDescent="0.5">
      <c r="A115" s="6">
        <v>2014</v>
      </c>
      <c r="B115" s="7" t="s">
        <v>7</v>
      </c>
      <c r="C115" s="7" t="s">
        <v>33</v>
      </c>
      <c r="D115" s="7" t="s">
        <v>29</v>
      </c>
      <c r="E115" s="7" t="s">
        <v>22</v>
      </c>
      <c r="F115" s="8">
        <v>0</v>
      </c>
      <c r="G115" s="6">
        <v>0.10264730375141964</v>
      </c>
      <c r="H115" s="6">
        <v>0.23324042658187688</v>
      </c>
      <c r="I115" s="6">
        <v>0.1847179585851583</v>
      </c>
    </row>
    <row r="116" spans="1:9" x14ac:dyDescent="0.5">
      <c r="A116" s="6">
        <v>2014</v>
      </c>
      <c r="B116" s="7" t="s">
        <v>7</v>
      </c>
      <c r="C116" s="7" t="s">
        <v>33</v>
      </c>
      <c r="D116" s="7" t="s">
        <v>29</v>
      </c>
      <c r="E116" s="7" t="s">
        <v>21</v>
      </c>
      <c r="F116" s="8">
        <v>0</v>
      </c>
      <c r="G116" s="6">
        <v>0.20069832694741335</v>
      </c>
      <c r="H116" s="6">
        <v>0.37211884945330992</v>
      </c>
      <c r="I116" s="6">
        <v>0.10860548740855318</v>
      </c>
    </row>
    <row r="117" spans="1:9" x14ac:dyDescent="0.5">
      <c r="A117" s="6">
        <v>2014</v>
      </c>
      <c r="B117" s="7" t="s">
        <v>7</v>
      </c>
      <c r="C117" s="7" t="s">
        <v>33</v>
      </c>
      <c r="D117" s="7" t="s">
        <v>29</v>
      </c>
      <c r="E117" s="7" t="s">
        <v>18</v>
      </c>
      <c r="F117" s="8">
        <v>0</v>
      </c>
      <c r="G117" s="6">
        <v>0.47962630815436869</v>
      </c>
      <c r="H117" s="6">
        <v>0.41097846599010807</v>
      </c>
      <c r="I117" s="10">
        <v>0.18352399352167476</v>
      </c>
    </row>
    <row r="118" spans="1:9" x14ac:dyDescent="0.5">
      <c r="A118" s="6">
        <v>2014</v>
      </c>
      <c r="B118" s="7" t="s">
        <v>7</v>
      </c>
      <c r="C118" s="7" t="s">
        <v>33</v>
      </c>
      <c r="D118" s="7" t="s">
        <v>29</v>
      </c>
      <c r="E118" s="7" t="s">
        <v>15</v>
      </c>
      <c r="F118" s="8">
        <v>0</v>
      </c>
      <c r="G118" s="6">
        <v>0.13419718258177232</v>
      </c>
      <c r="H118" s="6">
        <v>0.33817238675335748</v>
      </c>
      <c r="I118" s="6">
        <v>9.4135004704389263E-2</v>
      </c>
    </row>
    <row r="119" spans="1:9" x14ac:dyDescent="0.5">
      <c r="A119" s="6">
        <v>2014</v>
      </c>
      <c r="B119" s="7" t="s">
        <v>7</v>
      </c>
      <c r="C119" s="7" t="s">
        <v>33</v>
      </c>
      <c r="D119" s="7" t="s">
        <v>29</v>
      </c>
      <c r="E119" s="7" t="s">
        <v>30</v>
      </c>
      <c r="F119" s="8">
        <v>0</v>
      </c>
      <c r="G119" s="6">
        <v>8.2546199471261184E-2</v>
      </c>
      <c r="H119" s="6">
        <v>0.14840420690229711</v>
      </c>
      <c r="I119" s="6">
        <v>8.8621413305534122E-2</v>
      </c>
    </row>
    <row r="120" spans="1:9" x14ac:dyDescent="0.5">
      <c r="A120" s="6">
        <v>2014</v>
      </c>
      <c r="B120" s="7" t="s">
        <v>7</v>
      </c>
      <c r="C120" s="7" t="s">
        <v>33</v>
      </c>
      <c r="D120" s="7" t="s">
        <v>29</v>
      </c>
      <c r="E120" s="7" t="s">
        <v>11</v>
      </c>
      <c r="F120" s="8">
        <v>0</v>
      </c>
      <c r="G120" s="6">
        <v>7.4405927404072897E-2</v>
      </c>
      <c r="H120" s="6">
        <v>2.4507993647837321E-2</v>
      </c>
      <c r="I120" s="6">
        <v>0.17153041839595348</v>
      </c>
    </row>
    <row r="121" spans="1:9" x14ac:dyDescent="0.5">
      <c r="A121" s="6">
        <v>2013</v>
      </c>
      <c r="B121" s="7" t="s">
        <v>16</v>
      </c>
      <c r="C121" s="7" t="s">
        <v>25</v>
      </c>
      <c r="D121" s="7" t="s">
        <v>10</v>
      </c>
      <c r="E121" s="7" t="s">
        <v>14</v>
      </c>
      <c r="F121" s="8">
        <v>0</v>
      </c>
      <c r="G121" s="6">
        <v>2.2732430049084468E-3</v>
      </c>
      <c r="H121" s="9">
        <v>0</v>
      </c>
      <c r="I121" s="6">
        <v>2.0867993480322289</v>
      </c>
    </row>
    <row r="122" spans="1:9" x14ac:dyDescent="0.5">
      <c r="A122" s="6">
        <v>2013</v>
      </c>
      <c r="B122" s="7" t="s">
        <v>16</v>
      </c>
      <c r="C122" s="7" t="s">
        <v>25</v>
      </c>
      <c r="D122" s="7" t="s">
        <v>10</v>
      </c>
      <c r="E122" s="7" t="s">
        <v>20</v>
      </c>
      <c r="F122" s="10">
        <v>0.23382287238974167</v>
      </c>
      <c r="G122" s="6">
        <v>0.16136100493808322</v>
      </c>
      <c r="H122" s="6">
        <v>2.5114913577080442E-2</v>
      </c>
      <c r="I122" s="6">
        <v>2.5807491937100702</v>
      </c>
    </row>
    <row r="123" spans="1:9" x14ac:dyDescent="0.5">
      <c r="A123" s="6">
        <v>2013</v>
      </c>
      <c r="B123" s="7" t="s">
        <v>16</v>
      </c>
      <c r="C123" s="7" t="s">
        <v>25</v>
      </c>
      <c r="D123" s="7" t="s">
        <v>10</v>
      </c>
      <c r="E123" s="7" t="s">
        <v>23</v>
      </c>
      <c r="F123" s="10">
        <v>0.47279669325807927</v>
      </c>
      <c r="G123" s="6">
        <v>0.35643864897605071</v>
      </c>
      <c r="H123" s="6">
        <v>4.7203732407399404E-2</v>
      </c>
      <c r="I123" s="6">
        <v>2.0105642989423571</v>
      </c>
    </row>
    <row r="124" spans="1:9" x14ac:dyDescent="0.5">
      <c r="A124" s="6">
        <v>2013</v>
      </c>
      <c r="B124" s="7" t="s">
        <v>16</v>
      </c>
      <c r="C124" s="7" t="s">
        <v>25</v>
      </c>
      <c r="D124" s="7" t="s">
        <v>10</v>
      </c>
      <c r="E124" s="7" t="s">
        <v>22</v>
      </c>
      <c r="F124" s="8">
        <v>0</v>
      </c>
      <c r="G124" s="6">
        <v>0.20313990245171537</v>
      </c>
      <c r="H124" s="6">
        <v>0.55191574285327993</v>
      </c>
      <c r="I124" s="6">
        <v>1.4503995468592794</v>
      </c>
    </row>
    <row r="125" spans="1:9" x14ac:dyDescent="0.5">
      <c r="A125" s="6">
        <v>2013</v>
      </c>
      <c r="B125" s="7" t="s">
        <v>16</v>
      </c>
      <c r="C125" s="7" t="s">
        <v>25</v>
      </c>
      <c r="D125" s="7" t="s">
        <v>10</v>
      </c>
      <c r="E125" s="7" t="s">
        <v>21</v>
      </c>
      <c r="F125" s="8">
        <v>0</v>
      </c>
      <c r="G125" s="6">
        <v>7.9737439758364115E-2</v>
      </c>
      <c r="H125" s="6">
        <v>0.44758023019111109</v>
      </c>
      <c r="I125" s="6">
        <v>3.0099490596174081</v>
      </c>
    </row>
    <row r="126" spans="1:9" x14ac:dyDescent="0.5">
      <c r="A126" s="6">
        <v>2013</v>
      </c>
      <c r="B126" s="7" t="s">
        <v>16</v>
      </c>
      <c r="C126" s="7" t="s">
        <v>25</v>
      </c>
      <c r="D126" s="7" t="s">
        <v>10</v>
      </c>
      <c r="E126" s="7" t="s">
        <v>18</v>
      </c>
      <c r="F126" s="10">
        <v>32.221531891964453</v>
      </c>
      <c r="G126" s="6">
        <v>0.88608953725292283</v>
      </c>
      <c r="H126" s="6">
        <v>2.1313085226059843E-2</v>
      </c>
      <c r="I126" s="6">
        <v>1.2532525472895657</v>
      </c>
    </row>
    <row r="127" spans="1:9" x14ac:dyDescent="0.5">
      <c r="A127" s="6">
        <v>2013</v>
      </c>
      <c r="B127" s="7" t="s">
        <v>16</v>
      </c>
      <c r="C127" s="7" t="s">
        <v>25</v>
      </c>
      <c r="D127" s="7" t="s">
        <v>10</v>
      </c>
      <c r="E127" s="7" t="s">
        <v>15</v>
      </c>
      <c r="F127" s="10">
        <v>20.77132082705058</v>
      </c>
      <c r="G127" s="6">
        <v>0.31492517421018534</v>
      </c>
      <c r="H127" s="6">
        <v>0.52877453400425045</v>
      </c>
      <c r="I127" s="6">
        <v>1.0489496722821576</v>
      </c>
    </row>
    <row r="128" spans="1:9" x14ac:dyDescent="0.5">
      <c r="A128" s="6">
        <v>2013</v>
      </c>
      <c r="B128" s="7" t="s">
        <v>16</v>
      </c>
      <c r="C128" s="7" t="s">
        <v>25</v>
      </c>
      <c r="D128" s="7" t="s">
        <v>10</v>
      </c>
      <c r="E128" s="7" t="s">
        <v>30</v>
      </c>
      <c r="F128" s="10">
        <v>2.5615168022475716</v>
      </c>
      <c r="G128" s="6">
        <v>9.4705936329359197E-2</v>
      </c>
      <c r="H128" s="9">
        <v>0</v>
      </c>
      <c r="I128" s="6">
        <v>0.92684971042920805</v>
      </c>
    </row>
    <row r="129" spans="1:9" x14ac:dyDescent="0.5">
      <c r="A129" s="6">
        <v>2013</v>
      </c>
      <c r="B129" s="7" t="s">
        <v>16</v>
      </c>
      <c r="C129" s="7" t="s">
        <v>25</v>
      </c>
      <c r="D129" s="7" t="s">
        <v>10</v>
      </c>
      <c r="E129" s="7" t="s">
        <v>11</v>
      </c>
      <c r="F129" s="10">
        <v>13.56762565337635</v>
      </c>
      <c r="G129" s="6">
        <v>9.6484760786039597E-2</v>
      </c>
      <c r="H129" s="6">
        <v>1.7451256343588125E-2</v>
      </c>
      <c r="I129" s="6">
        <v>1.3726995711346754</v>
      </c>
    </row>
    <row r="130" spans="1:9" x14ac:dyDescent="0.5">
      <c r="A130" s="6">
        <v>2014</v>
      </c>
      <c r="B130" s="7" t="s">
        <v>16</v>
      </c>
      <c r="C130" s="7" t="s">
        <v>25</v>
      </c>
      <c r="D130" s="7" t="s">
        <v>10</v>
      </c>
      <c r="E130" s="7" t="s">
        <v>14</v>
      </c>
      <c r="F130" s="6">
        <v>4.2653977355284933</v>
      </c>
      <c r="G130" s="6">
        <v>0.61232247072275614</v>
      </c>
      <c r="H130" s="8">
        <v>0</v>
      </c>
      <c r="I130" s="6">
        <v>3.7137686221715831</v>
      </c>
    </row>
    <row r="131" spans="1:9" x14ac:dyDescent="0.5">
      <c r="A131" s="6">
        <v>2014</v>
      </c>
      <c r="B131" s="7" t="s">
        <v>16</v>
      </c>
      <c r="C131" s="7" t="s">
        <v>25</v>
      </c>
      <c r="D131" s="7" t="s">
        <v>10</v>
      </c>
      <c r="E131" s="7" t="s">
        <v>20</v>
      </c>
      <c r="F131" s="6">
        <v>7.0783869763732037</v>
      </c>
      <c r="G131" s="6">
        <v>0.16134904349922399</v>
      </c>
      <c r="H131" s="8">
        <v>0</v>
      </c>
      <c r="I131" s="6">
        <v>1.9733966109937737</v>
      </c>
    </row>
    <row r="132" spans="1:9" x14ac:dyDescent="0.5">
      <c r="A132" s="6">
        <v>2014</v>
      </c>
      <c r="B132" s="7" t="s">
        <v>16</v>
      </c>
      <c r="C132" s="7" t="s">
        <v>25</v>
      </c>
      <c r="D132" s="7" t="s">
        <v>10</v>
      </c>
      <c r="E132" s="7" t="s">
        <v>23</v>
      </c>
      <c r="F132" s="6">
        <v>5.5736707506734859</v>
      </c>
      <c r="G132" s="6">
        <v>1.9486749602242752</v>
      </c>
      <c r="H132" s="6">
        <v>2.7731041797989193E-2</v>
      </c>
      <c r="I132" s="6">
        <v>0.75725266294924598</v>
      </c>
    </row>
    <row r="133" spans="1:9" x14ac:dyDescent="0.5">
      <c r="A133" s="6">
        <v>2014</v>
      </c>
      <c r="B133" s="7" t="s">
        <v>16</v>
      </c>
      <c r="C133" s="7" t="s">
        <v>25</v>
      </c>
      <c r="D133" s="7" t="s">
        <v>10</v>
      </c>
      <c r="E133" s="7" t="s">
        <v>22</v>
      </c>
      <c r="F133" s="6">
        <v>2.1604271894290443</v>
      </c>
      <c r="G133" s="6">
        <v>1.8000086323862647E-2</v>
      </c>
      <c r="H133" s="6">
        <v>6.187815204347108E-2</v>
      </c>
      <c r="I133" s="6">
        <v>0.59146344786191773</v>
      </c>
    </row>
    <row r="134" spans="1:9" x14ac:dyDescent="0.5">
      <c r="A134" s="6">
        <v>2014</v>
      </c>
      <c r="B134" s="7" t="s">
        <v>16</v>
      </c>
      <c r="C134" s="7" t="s">
        <v>25</v>
      </c>
      <c r="D134" s="7" t="s">
        <v>10</v>
      </c>
      <c r="E134" s="7" t="s">
        <v>21</v>
      </c>
      <c r="F134" s="6">
        <v>6.1892463300857354</v>
      </c>
      <c r="G134" s="6">
        <v>0.16807017440061084</v>
      </c>
      <c r="H134" s="8">
        <v>0</v>
      </c>
      <c r="I134" s="6">
        <v>2.0734147843063342</v>
      </c>
    </row>
    <row r="135" spans="1:9" x14ac:dyDescent="0.5">
      <c r="A135" s="6">
        <v>2014</v>
      </c>
      <c r="B135" s="7" t="s">
        <v>16</v>
      </c>
      <c r="C135" s="7" t="s">
        <v>25</v>
      </c>
      <c r="D135" s="7" t="s">
        <v>10</v>
      </c>
      <c r="E135" s="7" t="s">
        <v>18</v>
      </c>
      <c r="F135" s="6">
        <v>16.507411405464925</v>
      </c>
      <c r="G135" s="6">
        <v>0.11364134820543302</v>
      </c>
      <c r="H135" s="6">
        <v>6.7194164316480273E-2</v>
      </c>
      <c r="I135" s="6">
        <v>2.7685617966273135</v>
      </c>
    </row>
    <row r="136" spans="1:9" x14ac:dyDescent="0.5">
      <c r="A136" s="6">
        <v>2014</v>
      </c>
      <c r="B136" s="7" t="s">
        <v>16</v>
      </c>
      <c r="C136" s="7" t="s">
        <v>25</v>
      </c>
      <c r="D136" s="7" t="s">
        <v>10</v>
      </c>
      <c r="E136" s="7" t="s">
        <v>15</v>
      </c>
      <c r="F136" s="6">
        <v>34.537184644806821</v>
      </c>
      <c r="G136" s="6">
        <v>0.64332504194764129</v>
      </c>
      <c r="H136" s="6">
        <v>9.2722059497776059E-3</v>
      </c>
      <c r="I136" s="6">
        <v>1.1094589518171489</v>
      </c>
    </row>
    <row r="137" spans="1:9" x14ac:dyDescent="0.5">
      <c r="A137" s="6">
        <v>2014</v>
      </c>
      <c r="B137" s="7" t="s">
        <v>16</v>
      </c>
      <c r="C137" s="7" t="s">
        <v>25</v>
      </c>
      <c r="D137" s="7" t="s">
        <v>10</v>
      </c>
      <c r="E137" s="7" t="s">
        <v>30</v>
      </c>
      <c r="F137" s="6">
        <v>9.0018284493957506</v>
      </c>
      <c r="G137" s="6">
        <v>4.3473335889867029</v>
      </c>
      <c r="H137" s="6">
        <v>0.1017642647383383</v>
      </c>
      <c r="I137" s="6">
        <v>0.89556795797911415</v>
      </c>
    </row>
    <row r="138" spans="1:9" x14ac:dyDescent="0.5">
      <c r="A138" s="6">
        <v>2014</v>
      </c>
      <c r="B138" s="7" t="s">
        <v>16</v>
      </c>
      <c r="C138" s="7" t="s">
        <v>25</v>
      </c>
      <c r="D138" s="7" t="s">
        <v>10</v>
      </c>
      <c r="E138" s="7" t="s">
        <v>11</v>
      </c>
      <c r="F138" s="6">
        <v>30.44437203913715</v>
      </c>
      <c r="G138" s="6">
        <v>0.45408788816435947</v>
      </c>
      <c r="H138" s="8">
        <v>0</v>
      </c>
      <c r="I138" s="6">
        <v>0.49975628460231925</v>
      </c>
    </row>
  </sheetData>
  <sortState ref="A2:I153">
    <sortCondition ref="C2:C1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mass_transect</vt:lpstr>
      <vt:lpstr>Sheet1</vt:lpstr>
      <vt:lpstr>biomass_transect_troph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Friedlander</dc:creator>
  <cp:lastModifiedBy>Alan Friedlander</cp:lastModifiedBy>
  <dcterms:created xsi:type="dcterms:W3CDTF">2015-11-28T02:34:37Z</dcterms:created>
  <dcterms:modified xsi:type="dcterms:W3CDTF">2016-01-24T23:33:06Z</dcterms:modified>
</cp:coreProperties>
</file>